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rter_XPS\Google Drive\Research\MANUSCRIPTS\pennycress transcriptome\PC nectary figures, tables, supplemental\"/>
    </mc:Choice>
  </mc:AlternateContent>
  <bookViews>
    <workbookView xWindow="0" yWindow="0" windowWidth="23040" windowHeight="8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  <c r="L5" i="1"/>
  <c r="H5" i="1"/>
  <c r="G5" i="1"/>
</calcChain>
</file>

<file path=xl/sharedStrings.xml><?xml version="1.0" encoding="utf-8"?>
<sst xmlns="http://schemas.openxmlformats.org/spreadsheetml/2006/main" count="1126" uniqueCount="739">
  <si>
    <t>Pennycress Gene ID</t>
  </si>
  <si>
    <t>Arabidopsis match</t>
  </si>
  <si>
    <t>Arabidopsis description</t>
  </si>
  <si>
    <t>PC Immature 1</t>
  </si>
  <si>
    <t>PC Immature 2</t>
  </si>
  <si>
    <t>PC Immature 3</t>
  </si>
  <si>
    <t>PC Immature Avg</t>
  </si>
  <si>
    <t>PC Immature SD</t>
  </si>
  <si>
    <t>P-value</t>
  </si>
  <si>
    <t>DE? (p&lt;005)</t>
  </si>
  <si>
    <t>Locus</t>
  </si>
  <si>
    <t>TAIR Annotation</t>
  </si>
  <si>
    <t>Ta03977</t>
  </si>
  <si>
    <t>AT1G20070</t>
  </si>
  <si>
    <t>unknown protein; FUNCTIONS IN: molecular function unknown; INVOLVED IN: biological process unknown; LOCATED IN: chloroplast; EXPRESSED IN: 20 plant structures; EXPRESSED DURI</t>
  </si>
  <si>
    <t>N</t>
  </si>
  <si>
    <t>expressed protein</t>
  </si>
  <si>
    <t>261247_at</t>
  </si>
  <si>
    <t>Ta04675</t>
  </si>
  <si>
    <t>AT5G14940</t>
  </si>
  <si>
    <t>Major facilitator superfamily protein</t>
  </si>
  <si>
    <t>Y</t>
  </si>
  <si>
    <t>proton-dependent oligopeptide transport (POT) family protein</t>
  </si>
  <si>
    <t>246566_at</t>
  </si>
  <si>
    <t>Ta06630</t>
  </si>
  <si>
    <t>AT1G68795</t>
  </si>
  <si>
    <t>CLE12 CLAVATA3/ESR-RELATED 12</t>
  </si>
  <si>
    <t>CLE12</t>
  </si>
  <si>
    <t>260039_at</t>
  </si>
  <si>
    <t>Ta02294</t>
  </si>
  <si>
    <t>AT2G39060</t>
  </si>
  <si>
    <t>SWEET9, AtSWEET9 Nodulin MtN3 family protein</t>
  </si>
  <si>
    <t>nodulin MtN3 family protein</t>
  </si>
  <si>
    <t>266201_at</t>
  </si>
  <si>
    <t>Ta03286</t>
  </si>
  <si>
    <t>AT3G60780</t>
  </si>
  <si>
    <t>Protein of unknown function (DUF1442)</t>
  </si>
  <si>
    <t>251339_at</t>
  </si>
  <si>
    <t>Ta07168</t>
  </si>
  <si>
    <t>AT5G60760</t>
  </si>
  <si>
    <t>P-loop containing nucleoside triphosphate hydrolases superfamily protein</t>
  </si>
  <si>
    <t>2-phosphoglycerate kinase-related</t>
  </si>
  <si>
    <t>247582_at</t>
  </si>
  <si>
    <t>Ta15822</t>
  </si>
  <si>
    <t>AT1G23010</t>
  </si>
  <si>
    <t>LPR1 Cupredoxin superfamily protein</t>
  </si>
  <si>
    <t>multi-copper oxidase type I family protein</t>
  </si>
  <si>
    <t>264752_at</t>
  </si>
  <si>
    <t>Ta14388</t>
  </si>
  <si>
    <t>AT1G02400</t>
  </si>
  <si>
    <t>ATGA2OX4, ATGA2OX6, DTA1, GA2OX6 gibberellin 2-oxidase 6</t>
  </si>
  <si>
    <t>gibberellin 2-oxidase, putative / GA2-oxidase, putative</t>
  </si>
  <si>
    <t>259445_at</t>
  </si>
  <si>
    <t>Ta20208</t>
  </si>
  <si>
    <t>AT2G19900</t>
  </si>
  <si>
    <t>ATNADP-ME1, NADP-ME1 NADP-malic enzyme 1</t>
  </si>
  <si>
    <t>malate oxidoreductase, putative</t>
  </si>
  <si>
    <t>266690_at</t>
  </si>
  <si>
    <t>Ta05347</t>
  </si>
  <si>
    <t>AT1G05300</t>
  </si>
  <si>
    <t>ZIP5 zinc transporter 5 precursor</t>
  </si>
  <si>
    <t>metal transporter, putative (ZIP5)</t>
  </si>
  <si>
    <t>264574_at</t>
  </si>
  <si>
    <t>Ta22727</t>
  </si>
  <si>
    <t>AT5G44730</t>
  </si>
  <si>
    <t>Haloacid dehalogenase-like hydrolase (HAD) superfamily protein</t>
  </si>
  <si>
    <t>haloacid dehalogenase-like hydrolase family protein</t>
  </si>
  <si>
    <t>249015_at</t>
  </si>
  <si>
    <t>Ta07737</t>
  </si>
  <si>
    <t>AT5G24580</t>
  </si>
  <si>
    <t>Heavy metal transport/detoxification superfamily protein</t>
  </si>
  <si>
    <t>copper-binding family protein</t>
  </si>
  <si>
    <t>249755_at</t>
  </si>
  <si>
    <t>Ta08591</t>
  </si>
  <si>
    <t>AT3G25640</t>
  </si>
  <si>
    <t>Protein of unknown function, DUF617</t>
  </si>
  <si>
    <t>256759_at</t>
  </si>
  <si>
    <t>Ta11723</t>
  </si>
  <si>
    <t>AT4G34680</t>
  </si>
  <si>
    <t>GATA3 GATA transcription factor 3</t>
  </si>
  <si>
    <t>GATA transcription factor 3, putative (GATA-3)</t>
  </si>
  <si>
    <t>253249_at</t>
  </si>
  <si>
    <t>Ta24547</t>
  </si>
  <si>
    <t>AT5G52830</t>
  </si>
  <si>
    <t>WRKY27, ATWRKY27 WRKY DNA-binding protein 27</t>
  </si>
  <si>
    <t>WRKY family transcription factor</t>
  </si>
  <si>
    <t>248306_at</t>
  </si>
  <si>
    <t>Ta09575</t>
  </si>
  <si>
    <t>AT3G21270</t>
  </si>
  <si>
    <t>ADOF2, DOF2 DOF zinc finger protein 2</t>
  </si>
  <si>
    <t>Dof-type zinc finger domain-containing protein (ADOF2)</t>
  </si>
  <si>
    <t>258044_at</t>
  </si>
  <si>
    <t>Ta09821</t>
  </si>
  <si>
    <t>AT1G51340</t>
  </si>
  <si>
    <t>MATE efflux family protein</t>
  </si>
  <si>
    <t>265151_at</t>
  </si>
  <si>
    <t>Ta17684</t>
  </si>
  <si>
    <t>AT3G51400</t>
  </si>
  <si>
    <t>Arabidopsis protein of unknown function (DUF241)</t>
  </si>
  <si>
    <t>252118_at</t>
  </si>
  <si>
    <t>Ta25251</t>
  </si>
  <si>
    <t>AT3G45780</t>
  </si>
  <si>
    <t>PHOT1, NPH1, JK224, RPT1 phototropin 1</t>
  </si>
  <si>
    <t>protein kinase / nonphototropic hypocotyl protein 1 (NPH1) / phototropin</t>
  </si>
  <si>
    <t>252543_at</t>
  </si>
  <si>
    <t>Ta13963</t>
  </si>
  <si>
    <t>Ta01632</t>
  </si>
  <si>
    <t>AT3G06330</t>
  </si>
  <si>
    <t>RING/U-box superfamily protein</t>
  </si>
  <si>
    <t>zinc finger (C3HC4-type RING finger) family protein</t>
  </si>
  <si>
    <t>258882_at</t>
  </si>
  <si>
    <t>Ta14621</t>
  </si>
  <si>
    <t>AT1G32540</t>
  </si>
  <si>
    <t>LOL1 lsd one like 1</t>
  </si>
  <si>
    <t>zinc finger protein, putative</t>
  </si>
  <si>
    <t>256469_at</t>
  </si>
  <si>
    <t>Ta25250</t>
  </si>
  <si>
    <t>AT3G45770</t>
  </si>
  <si>
    <t>Polyketide synthase, enoylreductase family protein</t>
  </si>
  <si>
    <t>oxidoreductase, zinc-binding dehydrogenase family protein</t>
  </si>
  <si>
    <t>252542_at</t>
  </si>
  <si>
    <t>Ta05654</t>
  </si>
  <si>
    <t>AT3G03440</t>
  </si>
  <si>
    <t>ARM repeat superfamily protein</t>
  </si>
  <si>
    <t>armadillo/beta-catenin repeat family protein</t>
  </si>
  <si>
    <t>259043_at</t>
  </si>
  <si>
    <t>Ta03937</t>
  </si>
  <si>
    <t>AT1G19640</t>
  </si>
  <si>
    <t>JMT jasmonic acid carboxyl methyltransferase</t>
  </si>
  <si>
    <t>S-adenosyl-L-methionine:jasmonic acid carboxyl methyltransferase (JMT)</t>
  </si>
  <si>
    <t>261150_at</t>
  </si>
  <si>
    <t>Ta13448</t>
  </si>
  <si>
    <t>AT1G23300</t>
  </si>
  <si>
    <t>263040_at</t>
  </si>
  <si>
    <t>Ta24317</t>
  </si>
  <si>
    <t>AT1G69970</t>
  </si>
  <si>
    <t>CLE26 CLAVATA3/ESR-RELATED 26</t>
  </si>
  <si>
    <t>CLE26, putative</t>
  </si>
  <si>
    <t>264693_at</t>
  </si>
  <si>
    <t>Ta00338</t>
  </si>
  <si>
    <t>AT4G38960</t>
  </si>
  <si>
    <t>B-box type zinc finger family protein</t>
  </si>
  <si>
    <t>zinc finger (B-box type) family protein</t>
  </si>
  <si>
    <t>252917_at</t>
  </si>
  <si>
    <t>Ta13226</t>
  </si>
  <si>
    <t>AT1G64405</t>
  </si>
  <si>
    <t>unknown protein; Has 13 Blast hits to 13 proteins in 7 species: Archae - 0; Bacteria - 0; Metazoa - 0; Fungi - 0; Plants - 13; Viruses - 0; Other Eukaryotes - 0 (source: NCBI</t>
  </si>
  <si>
    <t>259735_at</t>
  </si>
  <si>
    <t>Ta16323</t>
  </si>
  <si>
    <t>AT5G26310</t>
  </si>
  <si>
    <t>UGT72E3 UDP-Glycosyltransferase superfamily protein</t>
  </si>
  <si>
    <t>UDP-glucoronosyl/UDP-glucosyl transferase family protein</t>
  </si>
  <si>
    <t>246826_at</t>
  </si>
  <si>
    <t>Ta01088</t>
  </si>
  <si>
    <t>AT5G48640</t>
  </si>
  <si>
    <t>Cyclin family protein</t>
  </si>
  <si>
    <t>cyclin family protein</t>
  </si>
  <si>
    <t>248659_at</t>
  </si>
  <si>
    <t>Ta13593</t>
  </si>
  <si>
    <t>AT4G17670</t>
  </si>
  <si>
    <t>Protein of unknown function (DUF581)</t>
  </si>
  <si>
    <t>senescence-associated protein-related</t>
  </si>
  <si>
    <t>245401_at</t>
  </si>
  <si>
    <t>Ta07770</t>
  </si>
  <si>
    <t>AT5G24270</t>
  </si>
  <si>
    <t>SOS3 Calcium-binding EF-hand family protein</t>
  </si>
  <si>
    <t>calcineurin B-like protein, putative / calcium sensor homolog (SOS3)</t>
  </si>
  <si>
    <t>249783_at</t>
  </si>
  <si>
    <t>Ta08438</t>
  </si>
  <si>
    <t>AT2G42830</t>
  </si>
  <si>
    <t>SHP2, AGL5 K-box region and MADS-box transcription factor family protein</t>
  </si>
  <si>
    <t>agamous-like MADS box protein AGL5 / floral homeodomain transcription factor (AGL5)</t>
  </si>
  <si>
    <t>263988_at</t>
  </si>
  <si>
    <t>Ta04628</t>
  </si>
  <si>
    <t>AT4G35480</t>
  </si>
  <si>
    <t>RHA3B RING-H2 finger A3B</t>
  </si>
  <si>
    <t>253140_at</t>
  </si>
  <si>
    <t>Ta16815</t>
  </si>
  <si>
    <t>AT5G48950</t>
  </si>
  <si>
    <t>Thioesterase superfamily protein</t>
  </si>
  <si>
    <t>thioesterase family protein</t>
  </si>
  <si>
    <t>248627_at</t>
  </si>
  <si>
    <t>Ta24444</t>
  </si>
  <si>
    <t>AT2G36190</t>
  </si>
  <si>
    <t>AtcwINV4, cwINV4 cell wall invertase 4</t>
  </si>
  <si>
    <t>beta-fructosidase, putative / beta-fructofuranosidase, putative</t>
  </si>
  <si>
    <t>263905_at</t>
  </si>
  <si>
    <t>Ta10572</t>
  </si>
  <si>
    <t>AT2G46590</t>
  </si>
  <si>
    <t>DAG2 Dof-type zinc finger DNA-binding family protein</t>
  </si>
  <si>
    <t>Dof zinc finger protein DAG2 / Dof affecting germination 2 (DAG2)</t>
  </si>
  <si>
    <t>265448_at</t>
  </si>
  <si>
    <t>Ta24543</t>
  </si>
  <si>
    <t>AT5G52870</t>
  </si>
  <si>
    <t>unknown protein; BEST Arabidopsis thaliana protein match is: unknown protein (TAIR:AT1G64080.1); Has 1807 Blast hits to 1807 proteins in 277 species: Archae - 0; Bacteria - 0</t>
  </si>
  <si>
    <t>248286_at</t>
  </si>
  <si>
    <t>Ta19884</t>
  </si>
  <si>
    <t>AT5G47060</t>
  </si>
  <si>
    <t>248820_at</t>
  </si>
  <si>
    <t>Ta07011</t>
  </si>
  <si>
    <t>AT5G03140</t>
  </si>
  <si>
    <t>Concanavalin A-like lectin protein kinase family protein</t>
  </si>
  <si>
    <t>lectin protein kinase family protein</t>
  </si>
  <si>
    <t>250981_at</t>
  </si>
  <si>
    <t>Ta18057</t>
  </si>
  <si>
    <t>AT4G24960</t>
  </si>
  <si>
    <t>ATHVA22D, HVA22D HVA22 homologue D</t>
  </si>
  <si>
    <t>ABA-responsive protein (HVA22d)</t>
  </si>
  <si>
    <t>254085_at</t>
  </si>
  <si>
    <t>Ta17041</t>
  </si>
  <si>
    <t>AT3G44735</t>
  </si>
  <si>
    <t>PSK3 PHYTOSULFOKINE 3 PRECURSOR</t>
  </si>
  <si>
    <t>phytosulfokines-related</t>
  </si>
  <si>
    <t>252624_at</t>
  </si>
  <si>
    <t>Ta16766</t>
  </si>
  <si>
    <t>AT2G22800</t>
  </si>
  <si>
    <t>HAT9 Homeobox-leucine zipper protein family</t>
  </si>
  <si>
    <t>homeobox-leucine zipper protein 9 (HAT9) / HD-ZIP protein 9</t>
  </si>
  <si>
    <t>266824_at</t>
  </si>
  <si>
    <t>Ta17508</t>
  </si>
  <si>
    <t>AT1G22050</t>
  </si>
  <si>
    <t>MUB6 membrane-anchored ubiquitin-fold protein 6 precursor</t>
  </si>
  <si>
    <t>ubiquitin family protein</t>
  </si>
  <si>
    <t>255951_at</t>
  </si>
  <si>
    <t>Ta13458</t>
  </si>
  <si>
    <t>AT1G23200</t>
  </si>
  <si>
    <t>Plant invertase/pectin methylesterase inhibitor superfamily</t>
  </si>
  <si>
    <t>pectinesterase family protein</t>
  </si>
  <si>
    <t>264891_at</t>
  </si>
  <si>
    <t>Ta07319</t>
  </si>
  <si>
    <t>AT2G40540</t>
  </si>
  <si>
    <t>KT2, ATKT2, SHY3, KUP2, ATKUP2, TRK2 potassium transporter 2</t>
  </si>
  <si>
    <t>potassium transporter, putative (KT2)</t>
  </si>
  <si>
    <t>255829_at</t>
  </si>
  <si>
    <t>Ta23737</t>
  </si>
  <si>
    <t>AT3G22420</t>
  </si>
  <si>
    <t>WNK2, ZIK3, ATWNK2 with no lysine (K) kinase 2</t>
  </si>
  <si>
    <t>protein kinase family protein</t>
  </si>
  <si>
    <t>258456_at</t>
  </si>
  <si>
    <t>Ta07114</t>
  </si>
  <si>
    <t>AT2G28830</t>
  </si>
  <si>
    <t>PUB12, AtPUB12 PLANT U-BOX 12</t>
  </si>
  <si>
    <t>armadillo/beta-catenin repeat family protein / U-box domain-containing protein</t>
  </si>
  <si>
    <t>266230_at</t>
  </si>
  <si>
    <t>Ta16738</t>
  </si>
  <si>
    <t>AT2G26580</t>
  </si>
  <si>
    <t>YAB5 plant-specific transcription factor YABBY family protein</t>
  </si>
  <si>
    <t>plant-specific transcription factor YABBY family protein</t>
  </si>
  <si>
    <t>245029_at</t>
  </si>
  <si>
    <t>Ta21030</t>
  </si>
  <si>
    <t>AT1G62360</t>
  </si>
  <si>
    <t>STM, BUM1, SHL, WAM1, BUM, WAM KNOX/ELK homeobox transcription factor</t>
  </si>
  <si>
    <t>homeobox protein SHOOT MERISTEMLESS (STM)</t>
  </si>
  <si>
    <t>260632_at</t>
  </si>
  <si>
    <t>Ta18214</t>
  </si>
  <si>
    <t>AT3G13910</t>
  </si>
  <si>
    <t>Protein of unknown function (DUF3511)</t>
  </si>
  <si>
    <t>258201_at</t>
  </si>
  <si>
    <t>Ta10112</t>
  </si>
  <si>
    <t>AT1G74960</t>
  </si>
  <si>
    <t>FAB1 fatty acid biosynthesis 1</t>
  </si>
  <si>
    <t>3-ketoacyl-ACP synthase, putative</t>
  </si>
  <si>
    <t>262176_at</t>
  </si>
  <si>
    <t>Ta00367</t>
  </si>
  <si>
    <t>AT4G38620</t>
  </si>
  <si>
    <t>ATMYB4, MYB4 myb domain protein 4</t>
  </si>
  <si>
    <t>myb family transcription factor (MYB4)</t>
  </si>
  <si>
    <t>252958_at</t>
  </si>
  <si>
    <t>Ta00138</t>
  </si>
  <si>
    <t>AT4G36920</t>
  </si>
  <si>
    <t>AP2 Integrase-type DNA-binding superfamily protein</t>
  </si>
  <si>
    <t>floral homeotic protein APETALA2 (AP2)</t>
  </si>
  <si>
    <t>246217_at</t>
  </si>
  <si>
    <t>Ta08681</t>
  </si>
  <si>
    <t>AT4G23920</t>
  </si>
  <si>
    <t>UGE2, ATUGE2 UDP-D-glucose/UDP-D-galactose 4-epimerase 2</t>
  </si>
  <si>
    <t>UDP-glucose 4-epimerase, putative / UDP-galactose 4-epimerase, putative / Galactowaldenase, putative</t>
  </si>
  <si>
    <t>254188_at</t>
  </si>
  <si>
    <t>Ta21950</t>
  </si>
  <si>
    <t>AT1G26620</t>
  </si>
  <si>
    <t>Plant protein of unknown function (DUF863)</t>
  </si>
  <si>
    <t>261028_at</t>
  </si>
  <si>
    <t>Ta00352</t>
  </si>
  <si>
    <t>AT4G38810</t>
  </si>
  <si>
    <t>Calcium-binding EF-hand family protein</t>
  </si>
  <si>
    <t>calcium-binding EF hand family protein</t>
  </si>
  <si>
    <t>252915_at</t>
  </si>
  <si>
    <t>Ta09576</t>
  </si>
  <si>
    <t>AT3G21280</t>
  </si>
  <si>
    <t>UBP7 ubiquitin-specific protease 7</t>
  </si>
  <si>
    <t>ubiquitin-specific protease 7, putative (UBP7)</t>
  </si>
  <si>
    <t>258045_at</t>
  </si>
  <si>
    <t>Ta02284</t>
  </si>
  <si>
    <t>AT2G38960</t>
  </si>
  <si>
    <t>AERO2, ERO2 endoplasmic reticulum oxidoreductins 2</t>
  </si>
  <si>
    <t>endoplasmic reticulum oxidoreductin 1 (ERO1) family protein</t>
  </si>
  <si>
    <t>266186_at</t>
  </si>
  <si>
    <t>Ta09204</t>
  </si>
  <si>
    <t>AT4G30560</t>
  </si>
  <si>
    <t>ATCNGC9, CNGC9 cyclic nucleotide gated channel 9</t>
  </si>
  <si>
    <t>cyclic nucleotide-regulated ion channel, putative</t>
  </si>
  <si>
    <t>253622_at</t>
  </si>
  <si>
    <t>Ta07263</t>
  </si>
  <si>
    <t>AT2G41140</t>
  </si>
  <si>
    <t>CRK1, ATCRK1, ATCBK3 CDPK-related kinase 1</t>
  </si>
  <si>
    <t>calcium-dependent protein kinase, putative / CDPK, putative</t>
  </si>
  <si>
    <t>267082_at</t>
  </si>
  <si>
    <t>Ta08519</t>
  </si>
  <si>
    <t>AT2G41900</t>
  </si>
  <si>
    <t>CCCH-type zinc finger protein with ARM repeat domain</t>
  </si>
  <si>
    <t>zinc finger (CCCH-type) family protein</t>
  </si>
  <si>
    <t>267534_at</t>
  </si>
  <si>
    <t>Ta02828</t>
  </si>
  <si>
    <t>AT4G31820</t>
  </si>
  <si>
    <t>ENP, NPY1, MAB4 Phototropic-responsive NPH3 family protein</t>
  </si>
  <si>
    <t>phototropic-responsive NPH3 family protein</t>
  </si>
  <si>
    <t>253493_at</t>
  </si>
  <si>
    <t>Ta22774</t>
  </si>
  <si>
    <t>AT4G22150</t>
  </si>
  <si>
    <t>PUX3 plant UBX domain-containing protein 3</t>
  </si>
  <si>
    <t>UBX domain-containing protein</t>
  </si>
  <si>
    <t>254348_at</t>
  </si>
  <si>
    <t>Ta23246</t>
  </si>
  <si>
    <t>AT1G71010</t>
  </si>
  <si>
    <t>FAB1C FORMS APLOID AND BINUCLEATE CELLS 1C</t>
  </si>
  <si>
    <t>phosphatidylinositol-4-phosphate 5-kinase family protein</t>
  </si>
  <si>
    <t>262308_at</t>
  </si>
  <si>
    <t>Ta26535</t>
  </si>
  <si>
    <t>AT4G22753</t>
  </si>
  <si>
    <t>SMO1-3 sterol 4-alpha methyl oxidase 1-3</t>
  </si>
  <si>
    <t>sterol desaturase family protein</t>
  </si>
  <si>
    <t>254333_at</t>
  </si>
  <si>
    <t>Ta01918</t>
  </si>
  <si>
    <t>AT5G62070</t>
  </si>
  <si>
    <t>IQD23 IQ-domain 23</t>
  </si>
  <si>
    <t>calmodulin-binding family protein</t>
  </si>
  <si>
    <t>247464_at</t>
  </si>
  <si>
    <t>Ta17522</t>
  </si>
  <si>
    <t>AT1G21920</t>
  </si>
  <si>
    <t>Histone H3 K4-specific methyltransferase SET7/9 family protein</t>
  </si>
  <si>
    <t>MORN (Membrane Occupation and Recognition Nexus) repeat-containing protein /phosphatidylinositol-4-phosphate 5-kinase-related</t>
  </si>
  <si>
    <t>260855_at</t>
  </si>
  <si>
    <t>Ta17603</t>
  </si>
  <si>
    <t>AT4G35240</t>
  </si>
  <si>
    <t>Protein of unknown function (DUF630 and DUF632)</t>
  </si>
  <si>
    <t>253185_at</t>
  </si>
  <si>
    <t>Ta06697</t>
  </si>
  <si>
    <t>AT1G69360</t>
  </si>
  <si>
    <t>260361_at</t>
  </si>
  <si>
    <t>Ta18362</t>
  </si>
  <si>
    <t>AT1G74020</t>
  </si>
  <si>
    <t>SS2 strictosidine synthase 2</t>
  </si>
  <si>
    <t>strictosidine synthase family protein</t>
  </si>
  <si>
    <t>260391_at</t>
  </si>
  <si>
    <t>Ta02989</t>
  </si>
  <si>
    <t>AT1G29220</t>
  </si>
  <si>
    <t>transcriptional regulator family protein</t>
  </si>
  <si>
    <t>260894_at</t>
  </si>
  <si>
    <t>Ta13437</t>
  </si>
  <si>
    <t>AT1G23380</t>
  </si>
  <si>
    <t>KNAT6, KNAT6L, KNAT6S KNOTTED1-like homeobox gene 6</t>
  </si>
  <si>
    <t>homeobox transcription factor (KNAT6)</t>
  </si>
  <si>
    <t>263012_at</t>
  </si>
  <si>
    <t>Ta13248</t>
  </si>
  <si>
    <t>AT1G64620</t>
  </si>
  <si>
    <t>Dof-type zinc finger DNA-binding family protein</t>
  </si>
  <si>
    <t>Dof-type zinc finger domain-containing protein</t>
  </si>
  <si>
    <t>261950_at</t>
  </si>
  <si>
    <t>Ta01064</t>
  </si>
  <si>
    <t>AT5G48880</t>
  </si>
  <si>
    <t>peroxisomal 3-keto-acyl-CoA thiolase 2</t>
  </si>
  <si>
    <t>acetyl-CoA C-acyltransferase 1 / 3-ketoacyl-CoA thiolase 1 (PKT1)</t>
  </si>
  <si>
    <t>248625_at</t>
  </si>
  <si>
    <t>Ta21380</t>
  </si>
  <si>
    <t>AT2G28350</t>
  </si>
  <si>
    <t>ARF10 auxin response factor 10</t>
  </si>
  <si>
    <t>auxin-responsive factor (ARF10)</t>
  </si>
  <si>
    <t>265272_at</t>
  </si>
  <si>
    <t>Ta14691</t>
  </si>
  <si>
    <t>AT1G13940</t>
  </si>
  <si>
    <t>262663_at</t>
  </si>
  <si>
    <t>Ta06015</t>
  </si>
  <si>
    <t>AT3G09600</t>
  </si>
  <si>
    <t>Homeodomain-like superfamily protein</t>
  </si>
  <si>
    <t>myb family transcription factor</t>
  </si>
  <si>
    <t>258724_at</t>
  </si>
  <si>
    <t>Ta14113</t>
  </si>
  <si>
    <t>AT3G02280</t>
  </si>
  <si>
    <t>Flavodoxin family protein</t>
  </si>
  <si>
    <t>flavodoxin family protein</t>
  </si>
  <si>
    <t>259126_at</t>
  </si>
  <si>
    <t>Ta23732</t>
  </si>
  <si>
    <t>AT1G33270</t>
  </si>
  <si>
    <t>Acyl transferase/acyl hydrolase/lysophospholipase superfamily protein</t>
  </si>
  <si>
    <t>patatin-related</t>
  </si>
  <si>
    <t>256534_at</t>
  </si>
  <si>
    <t>Ta04605</t>
  </si>
  <si>
    <t>Ta26480</t>
  </si>
  <si>
    <t>AT2G13650</t>
  </si>
  <si>
    <t>GONST1 golgi nucleotide sugar transporter 1</t>
  </si>
  <si>
    <t>GDP-mannose transporter (GONST1)</t>
  </si>
  <si>
    <t>263722_at</t>
  </si>
  <si>
    <t>Ta10969</t>
  </si>
  <si>
    <t>AT5G17980</t>
  </si>
  <si>
    <t>C2 calcium/lipid-binding plant phosphoribosyltransferase family protein</t>
  </si>
  <si>
    <t>C2 domain-containing protein</t>
  </si>
  <si>
    <t>250070_at</t>
  </si>
  <si>
    <t>Ta06676</t>
  </si>
  <si>
    <t>AT1G69180</t>
  </si>
  <si>
    <t>CRC Plant-specific transcription factor YABBY family protein</t>
  </si>
  <si>
    <t>transcription factor CRC (CRABS CLAW)</t>
  </si>
  <si>
    <t>260355_at</t>
  </si>
  <si>
    <t>Ta01283</t>
  </si>
  <si>
    <t>AT1G17490</t>
  </si>
  <si>
    <t>unknown protein; BEST Arabidopsis thaliana protein match is: unknown protein (TAIR:AT1G72690.1); Has 57 Blast hits to 45 proteins in 9 species: Archae - 0; Bacteria - 0; Meta</t>
  </si>
  <si>
    <t>261038_at</t>
  </si>
  <si>
    <t>Ta17424</t>
  </si>
  <si>
    <t>AT5G53900</t>
  </si>
  <si>
    <t>Serine/threonine-protein kinase WNK (With No Lysine)-related</t>
  </si>
  <si>
    <t>248238_at</t>
  </si>
  <si>
    <t>Ta05738</t>
  </si>
  <si>
    <t>AT1G77660</t>
  </si>
  <si>
    <t>259730_at</t>
  </si>
  <si>
    <t>Ta10251</t>
  </si>
  <si>
    <t>AT1G75730</t>
  </si>
  <si>
    <t>unknown protein; FUNCTIONS IN: molecular function unknown; INVOLVED IN: biological process unknown; EXPRESSED IN: 22 plant structures; EXPRESSED DURING: 12 growth stages.</t>
  </si>
  <si>
    <t>262967_at</t>
  </si>
  <si>
    <t>Ta24137</t>
  </si>
  <si>
    <t>AT3G24503</t>
  </si>
  <si>
    <t>ALDH2C4, ALDH1A, REF1 aldehyde dehydrogenase 2C4</t>
  </si>
  <si>
    <t>aldehyde dehydrogenase (ALDH1a)</t>
  </si>
  <si>
    <t>258140_at</t>
  </si>
  <si>
    <t>Ta25385</t>
  </si>
  <si>
    <t>AT5G53320</t>
  </si>
  <si>
    <t>Leucine-rich repeat protein kinase family protein</t>
  </si>
  <si>
    <t>leucine-rich repeat transmembrane protein kinase, putative</t>
  </si>
  <si>
    <t>248254_at</t>
  </si>
  <si>
    <t>Ta10783</t>
  </si>
  <si>
    <t>AT3G62150</t>
  </si>
  <si>
    <t>PGP21 P-glycoprotein 21</t>
  </si>
  <si>
    <t>multidrug resistant (MDR) ABC transporter, putative</t>
  </si>
  <si>
    <t>251248_at</t>
  </si>
  <si>
    <t>Ta23394</t>
  </si>
  <si>
    <t>AT4G10610</t>
  </si>
  <si>
    <t>RBP37, ATRBP37, CID12 CTC-interacting domain 12</t>
  </si>
  <si>
    <t>RNA-binding protein, putative</t>
  </si>
  <si>
    <t>254990_at</t>
  </si>
  <si>
    <t>Ta17436</t>
  </si>
  <si>
    <t>AT5G53800</t>
  </si>
  <si>
    <t>unknown protein; Has 30201 Blast hits to 17322 proteins in 780 species: Archae - 12; Bacteria - 1396; Metazoa - 17338; Fungi - 3422; Plants - 5037; Viruses - 0; Other Eukaryo</t>
  </si>
  <si>
    <t>248228_at</t>
  </si>
  <si>
    <t>Ta25578</t>
  </si>
  <si>
    <t>AT5G22500</t>
  </si>
  <si>
    <t>FAR1 fatty acid reductase 1</t>
  </si>
  <si>
    <t>acyl CoA reductase, putative / male-sterility protein, putative</t>
  </si>
  <si>
    <t>249895_at</t>
  </si>
  <si>
    <t>Ta06616</t>
  </si>
  <si>
    <t>AT1G68650</t>
  </si>
  <si>
    <t>Uncharacterized protein family (UPF0016)</t>
  </si>
  <si>
    <t>262277_at</t>
  </si>
  <si>
    <t>Ta09789</t>
  </si>
  <si>
    <t>AT4G01897</t>
  </si>
  <si>
    <t>unknown protein; CONTAINS InterPro DOMAIN/s: Protein of unknown function DUF952 (InterPro:IPR009297); Has 763 Blast hits to 763 proteins in 180 species: Archae - 0; Bacteria</t>
  </si>
  <si>
    <t>255554_at</t>
  </si>
  <si>
    <t>Ta09871</t>
  </si>
  <si>
    <t>AT5G54200</t>
  </si>
  <si>
    <t>Transducin/WD40 repeat-like superfamily protein</t>
  </si>
  <si>
    <t>WD-40 repeat family protein</t>
  </si>
  <si>
    <t>248198_at</t>
  </si>
  <si>
    <t>Ta15846</t>
  </si>
  <si>
    <t>AT1G22770</t>
  </si>
  <si>
    <t>GI, FB gigantea protein (GI)</t>
  </si>
  <si>
    <t>gigantea protein (GI)</t>
  </si>
  <si>
    <t>264211_at</t>
  </si>
  <si>
    <t>Ta24919</t>
  </si>
  <si>
    <t>AT4G13460</t>
  </si>
  <si>
    <t>SDG22, SUVH9, SET22 SU(VAR)3-9 homolog 9</t>
  </si>
  <si>
    <t>SET domain-containing protein (SUVH9)</t>
  </si>
  <si>
    <t>254745_at</t>
  </si>
  <si>
    <t>Ta01658</t>
  </si>
  <si>
    <t>AT3G06590</t>
  </si>
  <si>
    <t>basic helix-loop-helix (bHLH) DNA-binding superfamily protein</t>
  </si>
  <si>
    <t>258511_at</t>
  </si>
  <si>
    <t>Ta13420</t>
  </si>
  <si>
    <t>AT1G21160</t>
  </si>
  <si>
    <t>eukaryotic translation initiation factor 2 (eIF-2) family protein</t>
  </si>
  <si>
    <t>eukaryotic translation initiation factor 2 family protein / eIF-2 family protein</t>
  </si>
  <si>
    <t>261447_at</t>
  </si>
  <si>
    <t>Ta04882</t>
  </si>
  <si>
    <t>AT3G27000</t>
  </si>
  <si>
    <t>ARP2, ATARP2, WRM actin related protein 2</t>
  </si>
  <si>
    <t>actin-related protein 2 (ARP2)</t>
  </si>
  <si>
    <t>257787_at</t>
  </si>
  <si>
    <t>Ta22882</t>
  </si>
  <si>
    <t>AT4G14430</t>
  </si>
  <si>
    <t>IBR10, ATECI2, ECI2, ECHIB, PEC12 indole-3-butyric acid response 10</t>
  </si>
  <si>
    <t>enoyl-CoA hydratase/isomerase family protein</t>
  </si>
  <si>
    <t>245359_at</t>
  </si>
  <si>
    <t>Ta26324</t>
  </si>
  <si>
    <t>AT3G27320</t>
  </si>
  <si>
    <t>alpha/beta-Hydrolases superfamily protein</t>
  </si>
  <si>
    <t>257145_at</t>
  </si>
  <si>
    <t>Ta08355</t>
  </si>
  <si>
    <t>AT1G03770</t>
  </si>
  <si>
    <t>ATRING1B, RING1B RING 1B</t>
  </si>
  <si>
    <t>265086_at</t>
  </si>
  <si>
    <t>Ta05284</t>
  </si>
  <si>
    <t>AT2G35820</t>
  </si>
  <si>
    <t>ureidoglycolate hydrolases</t>
  </si>
  <si>
    <t>263947_at</t>
  </si>
  <si>
    <t>Ta02295</t>
  </si>
  <si>
    <t>AT2G39080</t>
  </si>
  <si>
    <t>NAD(P)-binding Rossmann-fold superfamily protein</t>
  </si>
  <si>
    <t>266192_at</t>
  </si>
  <si>
    <t>Ta11918</t>
  </si>
  <si>
    <t>AT1G71710</t>
  </si>
  <si>
    <t>DNAse I-like superfamily protein</t>
  </si>
  <si>
    <t>inositol polyphosphate 5-phosphatase, putative</t>
  </si>
  <si>
    <t>261522_at</t>
  </si>
  <si>
    <t>Ta11797</t>
  </si>
  <si>
    <t>AT5G19660</t>
  </si>
  <si>
    <t>ATSBT6.1, S1P, ATS1P SITE-1 protease</t>
  </si>
  <si>
    <t>subtilase family protein</t>
  </si>
  <si>
    <t>245960_at</t>
  </si>
  <si>
    <t>Ta14456</t>
  </si>
  <si>
    <t>AT3G27340</t>
  </si>
  <si>
    <t>FUNCTIONS IN: molecular function unknown; INVOLVED IN: oxidation reduction; EXPRESSED IN: 23 plant structures; EXPRESSED DURING: 15 growth stages; CONTAINS InterPro DOMAIN/s:</t>
  </si>
  <si>
    <t>257741_at</t>
  </si>
  <si>
    <t>Ta00191</t>
  </si>
  <si>
    <t>AT4G37790</t>
  </si>
  <si>
    <t>HAT22 Homeobox-leucine zipper protein family</t>
  </si>
  <si>
    <t>homeobox-leucine zipper protein 22 (HAT22) / HD-ZIP protein 22</t>
  </si>
  <si>
    <t>253038_at</t>
  </si>
  <si>
    <t>Ta10151</t>
  </si>
  <si>
    <t>AT1G75370</t>
  </si>
  <si>
    <t>Sec14p-like phosphatidylinositol transfer family protein</t>
  </si>
  <si>
    <t>SEC14 cytosolic factor, putative / phosphatidylinositol transfer-like protein, putative</t>
  </si>
  <si>
    <t>261116_at</t>
  </si>
  <si>
    <t>Ta09472</t>
  </si>
  <si>
    <t>AT1G11440</t>
  </si>
  <si>
    <t>BEST Arabidopsis thaliana protein match is: glycine-rich protein (TAIR:AT3G29075.1); Has 19337 Blast hits to 8589 proteins in 488 species: Archae - 26; Bacteria - 641; Metazo</t>
  </si>
  <si>
    <t>261871_at</t>
  </si>
  <si>
    <t>Ta01486</t>
  </si>
  <si>
    <t>AT3G05570</t>
  </si>
  <si>
    <t>unknown protein; BEST Arabidopsis thaliana protein match is: unknown protein (TAIR:AT4G39235.1); Has 73 Blast hits to 73 proteins in 11 species: Archae - 0; Bacteria - 0; Met</t>
  </si>
  <si>
    <t>259110_at</t>
  </si>
  <si>
    <t>Ta16191</t>
  </si>
  <si>
    <t>AT4G31570</t>
  </si>
  <si>
    <t>CONTAINS InterPro DOMAIN/s: Prefoldin (InterPro:IPR009053); BEST Arabidopsis thaliana protein match is: unknown protein (TAIR:AT1G24460.1); Has 194354 Blast hits to 66887 pro</t>
  </si>
  <si>
    <t>253532_at</t>
  </si>
  <si>
    <t>Ta09094</t>
  </si>
  <si>
    <t>AT3G62790</t>
  </si>
  <si>
    <t>NADH-ubiquinone oxidoreductase-related</t>
  </si>
  <si>
    <t>251186_at</t>
  </si>
  <si>
    <t>Ta18204</t>
  </si>
  <si>
    <t>AT3G13845</t>
  </si>
  <si>
    <t>unknown protein; FUNCTIONS IN: molecular function unknown; INVOLVED IN: biological process unknown; LOCATED IN: endomembrane system; EXPRESSED IN: 24 plant structures; EXPRES</t>
  </si>
  <si>
    <t>257609_at</t>
  </si>
  <si>
    <t>Ta12618</t>
  </si>
  <si>
    <t>AT1G31910</t>
  </si>
  <si>
    <t>GHMP kinase family protein</t>
  </si>
  <si>
    <t>246286_at</t>
  </si>
  <si>
    <t>Ta06305</t>
  </si>
  <si>
    <t>AT1G55610</t>
  </si>
  <si>
    <t>BRL1 BRI1 like</t>
  </si>
  <si>
    <t>264537_at</t>
  </si>
  <si>
    <t>Ta01391</t>
  </si>
  <si>
    <t>AT1G18720</t>
  </si>
  <si>
    <t>Protein of unknown function (DUF962)</t>
  </si>
  <si>
    <t>261379_at</t>
  </si>
  <si>
    <t>Ta14185</t>
  </si>
  <si>
    <t>AT5G47800</t>
  </si>
  <si>
    <t>Phototropic-responsive NPH3 family protein</t>
  </si>
  <si>
    <t>248772_at</t>
  </si>
  <si>
    <t>Ta18152</t>
  </si>
  <si>
    <t>AT4G00530</t>
  </si>
  <si>
    <t>unknown protein; FUNCTIONS IN: molecular function unknown; INVOLVED IN: biological process unknown; LOCATED IN: mitochondrion; EXPRESSED IN: 19 plant structures; EXPRESSED DU</t>
  </si>
  <si>
    <t>hypothetical protein</t>
  </si>
  <si>
    <t>255680_at</t>
  </si>
  <si>
    <t>Ta06554</t>
  </si>
  <si>
    <t>AT2G01980</t>
  </si>
  <si>
    <t>SOS1, ATSOS1, ATNHX7 sodium proton exchanger, putative (NHX7) (SOS1)</t>
  </si>
  <si>
    <t>sodium proton exchanger, putative (NHX7) (SOS1)</t>
  </si>
  <si>
    <t>265252_at</t>
  </si>
  <si>
    <t>Ta05716</t>
  </si>
  <si>
    <t>AT1G77850</t>
  </si>
  <si>
    <t>ARF17 auxin response factor 17</t>
  </si>
  <si>
    <t>transcriptional factor B3 family protein</t>
  </si>
  <si>
    <t>262136_at</t>
  </si>
  <si>
    <t>Ta14855</t>
  </si>
  <si>
    <t>AT3G14570</t>
  </si>
  <si>
    <t>ATGSL04, gsl04, atgsl4 glucan synthase-like 4</t>
  </si>
  <si>
    <t>glycosyl transferase family 48 protein</t>
  </si>
  <si>
    <t>258122_at</t>
  </si>
  <si>
    <t>Ta02090</t>
  </si>
  <si>
    <t>AT5G63860</t>
  </si>
  <si>
    <t>UVR8 Regulator of chromosome condensation (RCC1) family protein</t>
  </si>
  <si>
    <t>UVB-resistance protein (UVR8)</t>
  </si>
  <si>
    <t>247307_at</t>
  </si>
  <si>
    <t>Ta02588</t>
  </si>
  <si>
    <t>AT5G65110</t>
  </si>
  <si>
    <t>ACX2, ATACX2 acyl-CoA oxidase 2</t>
  </si>
  <si>
    <t>acyl-CoA oxidase (ACX2)</t>
  </si>
  <si>
    <t>247176_at</t>
  </si>
  <si>
    <t>Ta18750</t>
  </si>
  <si>
    <t>AT5G11110</t>
  </si>
  <si>
    <t>SPS1, ATSPS2F, KNS2, SPS2F sucrose phosphate synthase 2F</t>
  </si>
  <si>
    <t>sucrose-phosphate synthase, putative</t>
  </si>
  <si>
    <t>245904_at</t>
  </si>
  <si>
    <t>Ta04986</t>
  </si>
  <si>
    <t>AT3G25805</t>
  </si>
  <si>
    <t>unknown protein; Has 98 Blast hits to 98 proteins in 45 species: Archae - 0; Bacteria - 51; Metazoa - 0; Fungi - 0; Plants - 43; Viruses - 0; Other Eukaryotes - 4 (source: NC</t>
  </si>
  <si>
    <t>257647_at</t>
  </si>
  <si>
    <t>Ta04780</t>
  </si>
  <si>
    <t>AT3G53720</t>
  </si>
  <si>
    <t>ATCHX20, CHX20 cation/H+ exchanger 20</t>
  </si>
  <si>
    <t>cation/hydrogen exchanger, putative (CHX20)</t>
  </si>
  <si>
    <t>251906_at</t>
  </si>
  <si>
    <t>Ta12833</t>
  </si>
  <si>
    <t>Ta25086</t>
  </si>
  <si>
    <t>AT2G36240</t>
  </si>
  <si>
    <t>pentatricopeptide (PPR) repeat-containing protein</t>
  </si>
  <si>
    <t>263958_at</t>
  </si>
  <si>
    <t>Ta05791</t>
  </si>
  <si>
    <t>AT1G77110</t>
  </si>
  <si>
    <t>PIN6 Auxin efflux carrier family protein</t>
  </si>
  <si>
    <t>auxin transport protein, putative</t>
  </si>
  <si>
    <t>264962_at</t>
  </si>
  <si>
    <t>Ta19349</t>
  </si>
  <si>
    <t>AT5G15320</t>
  </si>
  <si>
    <t>unknown protein; FUNCTIONS IN: molecular function unknown; INVOLVED IN: biological process unknown; LOCATED IN: endomembrane system; EXPRESSED IN: 23 plant structures; EXPRES</t>
  </si>
  <si>
    <t>250168_at</t>
  </si>
  <si>
    <t>Ta11261</t>
  </si>
  <si>
    <t>AT1G54200</t>
  </si>
  <si>
    <t>unknown protein; BEST Arabidopsis thaliana protein match is: unknown protein (TAIR:AT3G13980.1); Has 1084 Blast hits to 581 proteins in 136 species: Archae - 0; Bacteria - 72</t>
  </si>
  <si>
    <t>263002_at</t>
  </si>
  <si>
    <t>Ta04942</t>
  </si>
  <si>
    <t>AT3G26380</t>
  </si>
  <si>
    <t>Melibiase family protein</t>
  </si>
  <si>
    <t>glycosyl hydrolase family protein 27 / alpha-galactosidase family protein / melibiase family protein</t>
  </si>
  <si>
    <t>256866_at</t>
  </si>
  <si>
    <t>Ta22012</t>
  </si>
  <si>
    <t>AT3G49810</t>
  </si>
  <si>
    <t>U-box domain-containing protein</t>
  </si>
  <si>
    <t>252230_at</t>
  </si>
  <si>
    <t>Ta23009</t>
  </si>
  <si>
    <t>AT1G69850</t>
  </si>
  <si>
    <t>ATNRT1:2, NTL1, NRT1:2 nitrate transporter 1:2</t>
  </si>
  <si>
    <t>nitrate transporter (NTL1)</t>
  </si>
  <si>
    <t>260414_at</t>
  </si>
  <si>
    <t>Ta20034</t>
  </si>
  <si>
    <t>AT3G48000</t>
  </si>
  <si>
    <t>ALDH2B4, ALDH2, ALDH2A aldehyde dehydrogenase 2B4</t>
  </si>
  <si>
    <t>aldehyde dehydrogenase (ALDH2)</t>
  </si>
  <si>
    <t>252372_at</t>
  </si>
  <si>
    <t>Ta23305</t>
  </si>
  <si>
    <t>AT2G36290</t>
  </si>
  <si>
    <t>hydrolase, alpha/beta fold family protein</t>
  </si>
  <si>
    <t>263900_at</t>
  </si>
  <si>
    <t>Ta22626</t>
  </si>
  <si>
    <t>AT2G27820</t>
  </si>
  <si>
    <t>PD1, ADT3 prephenate dehydratase 1</t>
  </si>
  <si>
    <t>prephenate dehydratase family protein</t>
  </si>
  <si>
    <t>266257_at</t>
  </si>
  <si>
    <t>Ta10709</t>
  </si>
  <si>
    <t>AT3G61460</t>
  </si>
  <si>
    <t>BRH1 brassinosteroid-responsive RING-H2</t>
  </si>
  <si>
    <t>zinc finger (C3HC4-type RING finger) family protein (BRH1)</t>
  </si>
  <si>
    <t>251321_at</t>
  </si>
  <si>
    <t>Ta04081</t>
  </si>
  <si>
    <t>AT3G50410</t>
  </si>
  <si>
    <t>OBP1 OBF binding protein 1</t>
  </si>
  <si>
    <t>252210_at</t>
  </si>
  <si>
    <t>Ta20210</t>
  </si>
  <si>
    <t>AT2G19930</t>
  </si>
  <si>
    <t>RNA-dependent RNA polymerase family protein</t>
  </si>
  <si>
    <t>266689_at</t>
  </si>
  <si>
    <t>Ta08125</t>
  </si>
  <si>
    <t>AT5G27210</t>
  </si>
  <si>
    <t>Protein of unknown function, transmembrane-40</t>
  </si>
  <si>
    <t>246793_at</t>
  </si>
  <si>
    <t>Ta07905</t>
  </si>
  <si>
    <t>AT3G54820</t>
  </si>
  <si>
    <t>PIP2D, PIP2;5 plasma membrane intrinsic protein 2;5</t>
  </si>
  <si>
    <t>aquaporin, putative</t>
  </si>
  <si>
    <t>251858_at</t>
  </si>
  <si>
    <t>Ta11600</t>
  </si>
  <si>
    <t>AT4G24130</t>
  </si>
  <si>
    <t>Protein of unknown function, DUF538</t>
  </si>
  <si>
    <t>254201_at</t>
  </si>
  <si>
    <t>Ta05293</t>
  </si>
  <si>
    <t>AT2G35920</t>
  </si>
  <si>
    <t>RNA helicase family protein</t>
  </si>
  <si>
    <t>helicase domain-containing protein</t>
  </si>
  <si>
    <t>263936_at</t>
  </si>
  <si>
    <t>Ta08461</t>
  </si>
  <si>
    <t>AT2G42570</t>
  </si>
  <si>
    <t>TBL39 TRICHOME BIREFRINGENCE-LIKE 39</t>
  </si>
  <si>
    <t>263496_at</t>
  </si>
  <si>
    <t>Ta01217</t>
  </si>
  <si>
    <t>AT3G19000</t>
  </si>
  <si>
    <t>2-oxoglutarate (2OG) and Fe(II)-dependent oxygenase superfamily protein</t>
  </si>
  <si>
    <t>oxidoreductase, 2OG-Fe(II) oxygenase family protein</t>
  </si>
  <si>
    <t>256892_at</t>
  </si>
  <si>
    <t>Ta13658</t>
  </si>
  <si>
    <t>AT2G25180</t>
  </si>
  <si>
    <t>ARR12, RR12 response regulator 12</t>
  </si>
  <si>
    <t>two-component responsive regulator family protein / response regulator family protein</t>
  </si>
  <si>
    <t>264374_at</t>
  </si>
  <si>
    <t>Ta07518</t>
  </si>
  <si>
    <t>AT1G08630</t>
  </si>
  <si>
    <t>THA1 threonine aldolase 1</t>
  </si>
  <si>
    <t>L-allo-threonine aldolase-related</t>
  </si>
  <si>
    <t>264777_at</t>
  </si>
  <si>
    <t>Ta03905</t>
  </si>
  <si>
    <t>Ta01659</t>
  </si>
  <si>
    <t>AT3G06600</t>
  </si>
  <si>
    <t>unknown protein; FUNCTIONS IN: molecular function unknown; INVOLVED IN: biological process unknown; LOCATED IN: cellular component unknown; EXPRESSED IN: 15 plant structures;</t>
  </si>
  <si>
    <t>258510_at</t>
  </si>
  <si>
    <t>Ta04833</t>
  </si>
  <si>
    <t>AT1G70270</t>
  </si>
  <si>
    <t>unknown protein; BEST Arabidopsis thaliana protein match is: unknown protein (TAIR:AT1G23965.1); Has 20 Blast hits to 20 proteins in 7 species: Archae - 0; Bacteria - 0; Meta</t>
  </si>
  <si>
    <t>264341_at</t>
  </si>
  <si>
    <t>Ta25655</t>
  </si>
  <si>
    <t>AT1G55200</t>
  </si>
  <si>
    <t>Protein kinase protein with adenine nucleotide alpha hydrolases-like domain</t>
  </si>
  <si>
    <t>259656_at</t>
  </si>
  <si>
    <t>Ta03584</t>
  </si>
  <si>
    <t>AT5G19730</t>
  </si>
  <si>
    <t>Pectin lyase-like superfamily protein</t>
  </si>
  <si>
    <t>245965_at</t>
  </si>
  <si>
    <t>PC Mature 1</t>
  </si>
  <si>
    <t>PC Mature 2</t>
  </si>
  <si>
    <t>PC Mature 3</t>
  </si>
  <si>
    <t>PC Mature Avg</t>
  </si>
  <si>
    <t>PC Mature SD</t>
  </si>
  <si>
    <t>Expression Ratio (Mature Avg / Immature Avg)</t>
  </si>
  <si>
    <t xml:space="preserve">Probe Set </t>
  </si>
  <si>
    <t>Average enrichment in Arabidopsis nectaries over 13 different reference tissues (from Table 4 in Kram et al., 2009, BMC Plant Bi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rgb="FFFFFF00"/>
        <bgColor rgb="FFC0C0C0"/>
      </patternFill>
    </fill>
    <fill>
      <patternFill patternType="solid">
        <fgColor rgb="FFFFC000"/>
        <bgColor rgb="FFC0C0C0"/>
      </patternFill>
    </fill>
    <fill>
      <patternFill patternType="solid">
        <fgColor theme="4"/>
        <bgColor rgb="FFC0C0C0"/>
      </patternFill>
    </fill>
    <fill>
      <patternFill patternType="solid">
        <fgColor rgb="FF00B0F0"/>
        <bgColor rgb="FFC0C0C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2" fillId="0" borderId="2" xfId="0" applyNumberFormat="1" applyFont="1" applyFill="1" applyBorder="1" applyAlignment="1" applyProtection="1">
      <alignment vertical="center"/>
    </xf>
    <xf numFmtId="1" fontId="2" fillId="0" borderId="2" xfId="0" applyNumberFormat="1" applyFont="1" applyFill="1" applyBorder="1" applyAlignment="1" applyProtection="1">
      <alignment horizontal="right" vertical="center"/>
    </xf>
    <xf numFmtId="2" fontId="2" fillId="0" borderId="2" xfId="0" applyNumberFormat="1" applyFont="1" applyFill="1" applyBorder="1" applyAlignment="1" applyProtection="1">
      <alignment horizontal="right" vertical="center"/>
    </xf>
    <xf numFmtId="2" fontId="2" fillId="0" borderId="2" xfId="0" applyNumberFormat="1" applyFont="1" applyFill="1" applyBorder="1" applyAlignment="1" applyProtection="1">
      <alignment horizontal="center" vertical="center"/>
    </xf>
    <xf numFmtId="1" fontId="0" fillId="0" borderId="2" xfId="0" applyNumberFormat="1" applyBorder="1"/>
    <xf numFmtId="1" fontId="2" fillId="0" borderId="0" xfId="0" applyNumberFormat="1" applyFont="1" applyFill="1" applyBorder="1" applyAlignment="1" applyProtection="1">
      <alignment horizontal="right" vertical="center"/>
    </xf>
    <xf numFmtId="2" fontId="1" fillId="2" borderId="1" xfId="0" applyNumberFormat="1" applyFont="1" applyFill="1" applyBorder="1" applyAlignment="1" applyProtection="1">
      <alignment horizontal="center" vertical="center" wrapText="1"/>
    </xf>
    <xf numFmtId="1" fontId="1" fillId="3" borderId="1" xfId="0" applyNumberFormat="1" applyFont="1" applyFill="1" applyBorder="1" applyAlignment="1" applyProtection="1">
      <alignment horizontal="center" vertical="center" wrapText="1"/>
    </xf>
    <xf numFmtId="1" fontId="1" fillId="4" borderId="1" xfId="0" applyNumberFormat="1" applyFont="1" applyFill="1" applyBorder="1" applyAlignment="1" applyProtection="1">
      <alignment horizontal="center" vertical="center" wrapText="1"/>
    </xf>
    <xf numFmtId="1" fontId="1" fillId="5" borderId="1" xfId="0" applyNumberFormat="1" applyFont="1" applyFill="1" applyBorder="1" applyAlignment="1" applyProtection="1">
      <alignment horizontal="center" vertical="center" wrapText="1"/>
    </xf>
    <xf numFmtId="1" fontId="1" fillId="6" borderId="1" xfId="0" applyNumberFormat="1" applyFont="1" applyFill="1" applyBorder="1" applyAlignment="1" applyProtection="1">
      <alignment horizontal="center" vertical="center" wrapText="1"/>
    </xf>
    <xf numFmtId="2" fontId="1" fillId="3" borderId="1" xfId="0" applyNumberFormat="1" applyFont="1" applyFill="1" applyBorder="1" applyAlignment="1" applyProtection="1">
      <alignment horizontal="center" vertical="center" wrapText="1"/>
    </xf>
    <xf numFmtId="0" fontId="0" fillId="0" borderId="0" xfId="0" applyAlignment="1">
      <alignment wrapText="1"/>
    </xf>
    <xf numFmtId="2" fontId="0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731519</xdr:colOff>
      <xdr:row>1</xdr:row>
      <xdr:rowOff>173355</xdr:rowOff>
    </xdr:from>
    <xdr:ext cx="5183505" cy="623440"/>
    <xdr:sp macro="" textlink="">
      <xdr:nvSpPr>
        <xdr:cNvPr id="2" name="TextBox 1"/>
        <xdr:cNvSpPr txBox="1"/>
      </xdr:nvSpPr>
      <xdr:spPr>
        <a:xfrm>
          <a:off x="1483994" y="935355"/>
          <a:ext cx="5183505" cy="623440"/>
        </a:xfrm>
        <a:prstGeom prst="rect">
          <a:avLst/>
        </a:prstGeom>
        <a:solidFill>
          <a:schemeClr val="accent2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Additional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File 6 - </a:t>
          </a:r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Pennycress genes for which the top Arabidopsis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 hit was previously identified as having 'nectary-enriched' expression (i.e., list of genes in Table 4 from Kram et al. 2009, BMC Plant Biol).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9"/>
  <sheetViews>
    <sheetView tabSelected="1" workbookViewId="0"/>
  </sheetViews>
  <sheetFormatPr defaultRowHeight="15" x14ac:dyDescent="0.25"/>
  <cols>
    <col min="1" max="1" width="11.28515625" customWidth="1"/>
    <col min="2" max="2" width="12" customWidth="1"/>
    <col min="3" max="3" width="11.7109375" customWidth="1"/>
    <col min="4" max="5" width="12.42578125" customWidth="1"/>
    <col min="6" max="6" width="12.85546875" customWidth="1"/>
    <col min="7" max="7" width="11" customWidth="1"/>
    <col min="8" max="8" width="11.7109375" customWidth="1"/>
    <col min="9" max="11" width="8.7109375" customWidth="1"/>
    <col min="12" max="13" width="7.28515625" customWidth="1"/>
    <col min="14" max="14" width="18.140625" customWidth="1"/>
    <col min="15" max="15" width="7.28515625" customWidth="1"/>
    <col min="16" max="16" width="7.42578125" customWidth="1"/>
    <col min="17" max="17" width="13.7109375" customWidth="1"/>
    <col min="18" max="18" width="14.85546875" customWidth="1"/>
    <col min="19" max="19" width="19.28515625" style="16" customWidth="1"/>
    <col min="20" max="20" width="36.28515625" style="15" customWidth="1"/>
  </cols>
  <sheetData>
    <row r="1" spans="1:20" s="13" customFormat="1" ht="60" x14ac:dyDescent="0.25">
      <c r="A1" s="7" t="s">
        <v>0</v>
      </c>
      <c r="B1" s="7" t="s">
        <v>1</v>
      </c>
      <c r="C1" s="7" t="s">
        <v>2</v>
      </c>
      <c r="D1" s="8" t="s">
        <v>3</v>
      </c>
      <c r="E1" s="8" t="s">
        <v>4</v>
      </c>
      <c r="F1" s="8" t="s">
        <v>5</v>
      </c>
      <c r="G1" s="9" t="s">
        <v>6</v>
      </c>
      <c r="H1" s="9" t="s">
        <v>7</v>
      </c>
      <c r="I1" s="10" t="s">
        <v>731</v>
      </c>
      <c r="J1" s="10" t="s">
        <v>732</v>
      </c>
      <c r="K1" s="10" t="s">
        <v>733</v>
      </c>
      <c r="L1" s="11" t="s">
        <v>734</v>
      </c>
      <c r="M1" s="11" t="s">
        <v>735</v>
      </c>
      <c r="N1" s="7" t="s">
        <v>736</v>
      </c>
      <c r="O1" s="7" t="s">
        <v>8</v>
      </c>
      <c r="P1" s="7" t="s">
        <v>9</v>
      </c>
      <c r="Q1" s="12" t="s">
        <v>10</v>
      </c>
      <c r="R1" s="12" t="s">
        <v>11</v>
      </c>
      <c r="S1" s="12" t="s">
        <v>737</v>
      </c>
      <c r="T1" s="12" t="s">
        <v>738</v>
      </c>
    </row>
    <row r="2" spans="1:20" x14ac:dyDescent="0.25">
      <c r="A2" s="1" t="s">
        <v>12</v>
      </c>
      <c r="B2" s="1" t="s">
        <v>13</v>
      </c>
      <c r="C2" s="1" t="s">
        <v>14</v>
      </c>
      <c r="D2" s="2">
        <v>5</v>
      </c>
      <c r="E2" s="2">
        <v>8</v>
      </c>
      <c r="F2" s="2">
        <v>3</v>
      </c>
      <c r="G2" s="2">
        <v>5.3333333333333304</v>
      </c>
      <c r="H2" s="2">
        <v>2.51661147842358</v>
      </c>
      <c r="I2" s="2">
        <v>203</v>
      </c>
      <c r="J2" s="2">
        <v>158</v>
      </c>
      <c r="K2" s="2">
        <v>587</v>
      </c>
      <c r="L2" s="2">
        <v>316</v>
      </c>
      <c r="M2" s="2">
        <v>235.768954699299</v>
      </c>
      <c r="N2" s="14">
        <v>59.250000000000036</v>
      </c>
      <c r="O2" s="14">
        <v>0.15212443611829329</v>
      </c>
      <c r="P2" s="4" t="s">
        <v>15</v>
      </c>
      <c r="Q2" s="1" t="s">
        <v>13</v>
      </c>
      <c r="R2" s="1" t="s">
        <v>16</v>
      </c>
      <c r="S2" s="4" t="s">
        <v>17</v>
      </c>
      <c r="T2" s="3">
        <v>6.27</v>
      </c>
    </row>
    <row r="3" spans="1:20" x14ac:dyDescent="0.25">
      <c r="A3" s="1" t="s">
        <v>18</v>
      </c>
      <c r="B3" s="1" t="s">
        <v>19</v>
      </c>
      <c r="C3" s="1" t="s">
        <v>20</v>
      </c>
      <c r="D3" s="2">
        <v>244</v>
      </c>
      <c r="E3" s="2">
        <v>237</v>
      </c>
      <c r="F3" s="2">
        <v>417</v>
      </c>
      <c r="G3" s="2">
        <v>299.33333333333297</v>
      </c>
      <c r="H3" s="2">
        <v>101.96241137465</v>
      </c>
      <c r="I3" s="2">
        <v>14123</v>
      </c>
      <c r="J3" s="2">
        <v>17070</v>
      </c>
      <c r="K3" s="2">
        <v>17204</v>
      </c>
      <c r="L3" s="2">
        <v>16132.333333333299</v>
      </c>
      <c r="M3" s="2">
        <v>1741.42307706466</v>
      </c>
      <c r="N3" s="14">
        <v>53.894209354120221</v>
      </c>
      <c r="O3" s="14">
        <v>3.7867845082472876E-3</v>
      </c>
      <c r="P3" s="4" t="s">
        <v>21</v>
      </c>
      <c r="Q3" s="1" t="s">
        <v>19</v>
      </c>
      <c r="R3" s="1" t="s">
        <v>22</v>
      </c>
      <c r="S3" s="4" t="s">
        <v>23</v>
      </c>
      <c r="T3" s="3">
        <v>6.94</v>
      </c>
    </row>
    <row r="4" spans="1:20" x14ac:dyDescent="0.25">
      <c r="A4" s="1" t="s">
        <v>24</v>
      </c>
      <c r="B4" s="1" t="s">
        <v>25</v>
      </c>
      <c r="C4" s="1" t="s">
        <v>26</v>
      </c>
      <c r="D4" s="2">
        <v>7</v>
      </c>
      <c r="E4" s="2">
        <v>2</v>
      </c>
      <c r="F4" s="2">
        <v>4</v>
      </c>
      <c r="G4" s="2">
        <v>4.3333333333333304</v>
      </c>
      <c r="H4" s="2">
        <v>2.51661147842358</v>
      </c>
      <c r="I4" s="2">
        <v>106</v>
      </c>
      <c r="J4" s="2">
        <v>142</v>
      </c>
      <c r="K4" s="2">
        <v>131</v>
      </c>
      <c r="L4" s="2">
        <v>126.333333333333</v>
      </c>
      <c r="M4" s="2">
        <v>18.4481254693622</v>
      </c>
      <c r="N4" s="14">
        <v>29.153846153846096</v>
      </c>
      <c r="O4" s="14">
        <v>9.6889319910429938E-3</v>
      </c>
      <c r="P4" s="4" t="s">
        <v>21</v>
      </c>
      <c r="Q4" s="1" t="s">
        <v>25</v>
      </c>
      <c r="R4" s="1" t="s">
        <v>27</v>
      </c>
      <c r="S4" s="4" t="s">
        <v>28</v>
      </c>
      <c r="T4" s="3">
        <v>15.85</v>
      </c>
    </row>
    <row r="5" spans="1:20" x14ac:dyDescent="0.25">
      <c r="A5" s="1" t="s">
        <v>29</v>
      </c>
      <c r="B5" s="1" t="s">
        <v>30</v>
      </c>
      <c r="C5" s="1" t="s">
        <v>31</v>
      </c>
      <c r="D5" s="2">
        <v>5092</v>
      </c>
      <c r="E5" s="2">
        <v>3862</v>
      </c>
      <c r="F5" s="2">
        <v>9101</v>
      </c>
      <c r="G5" s="2">
        <f>AVERAGE(D5:F5)</f>
        <v>6018.333333333333</v>
      </c>
      <c r="H5" s="2">
        <f>STDEV(D5:F5)</f>
        <v>2739.5894461275279</v>
      </c>
      <c r="I5" s="2">
        <v>127798</v>
      </c>
      <c r="J5" s="2">
        <v>145794</v>
      </c>
      <c r="K5" s="2">
        <v>136942</v>
      </c>
      <c r="L5" s="2">
        <f>AVERAGE(I5:K5)</f>
        <v>136844.66666666666</v>
      </c>
      <c r="M5" s="2">
        <f>STDEV(I5:K5)</f>
        <v>8998.3948198183298</v>
      </c>
      <c r="N5" s="14">
        <v>22.737967322071448</v>
      </c>
      <c r="O5" s="14">
        <v>1.9243340278413922E-3</v>
      </c>
      <c r="P5" s="4" t="s">
        <v>21</v>
      </c>
      <c r="Q5" s="1" t="s">
        <v>30</v>
      </c>
      <c r="R5" s="1" t="s">
        <v>32</v>
      </c>
      <c r="S5" s="4" t="s">
        <v>33</v>
      </c>
      <c r="T5" s="3">
        <v>182.61</v>
      </c>
    </row>
    <row r="6" spans="1:20" x14ac:dyDescent="0.25">
      <c r="A6" s="1" t="s">
        <v>34</v>
      </c>
      <c r="B6" s="1" t="s">
        <v>35</v>
      </c>
      <c r="C6" s="1" t="s">
        <v>36</v>
      </c>
      <c r="D6" s="2">
        <v>32</v>
      </c>
      <c r="E6" s="2">
        <v>44</v>
      </c>
      <c r="F6" s="2">
        <v>40</v>
      </c>
      <c r="G6" s="2">
        <v>38.6666666666667</v>
      </c>
      <c r="H6" s="2">
        <v>6.1101009266078004</v>
      </c>
      <c r="I6" s="2">
        <v>839</v>
      </c>
      <c r="J6" s="2">
        <v>777</v>
      </c>
      <c r="K6" s="2">
        <v>840</v>
      </c>
      <c r="L6" s="2">
        <v>818.66666666666697</v>
      </c>
      <c r="M6" s="2">
        <v>36.087855759705803</v>
      </c>
      <c r="N6" s="14">
        <v>21.172413793103438</v>
      </c>
      <c r="O6" s="14">
        <v>9.1316799912765376E-4</v>
      </c>
      <c r="P6" s="4" t="s">
        <v>21</v>
      </c>
      <c r="Q6" s="1" t="s">
        <v>35</v>
      </c>
      <c r="R6" s="1" t="s">
        <v>16</v>
      </c>
      <c r="S6" s="4" t="s">
        <v>37</v>
      </c>
      <c r="T6" s="3">
        <v>16.18</v>
      </c>
    </row>
    <row r="7" spans="1:20" x14ac:dyDescent="0.25">
      <c r="A7" s="1" t="s">
        <v>38</v>
      </c>
      <c r="B7" s="1" t="s">
        <v>39</v>
      </c>
      <c r="C7" s="1" t="s">
        <v>40</v>
      </c>
      <c r="D7" s="2">
        <v>245</v>
      </c>
      <c r="E7" s="2">
        <v>205</v>
      </c>
      <c r="F7" s="2">
        <v>387</v>
      </c>
      <c r="G7" s="2">
        <v>279</v>
      </c>
      <c r="H7" s="2">
        <v>95.645177609746696</v>
      </c>
      <c r="I7" s="2">
        <v>5499</v>
      </c>
      <c r="J7" s="2">
        <v>6026</v>
      </c>
      <c r="K7" s="2">
        <v>6120</v>
      </c>
      <c r="L7" s="2">
        <v>5881.6666666666697</v>
      </c>
      <c r="M7" s="2">
        <v>334.715301910942</v>
      </c>
      <c r="N7" s="14">
        <v>21.081242532855448</v>
      </c>
      <c r="O7" s="14">
        <v>9.8730842104795139E-4</v>
      </c>
      <c r="P7" s="4" t="s">
        <v>21</v>
      </c>
      <c r="Q7" s="1" t="s">
        <v>39</v>
      </c>
      <c r="R7" s="1" t="s">
        <v>41</v>
      </c>
      <c r="S7" s="4" t="s">
        <v>42</v>
      </c>
      <c r="T7" s="3">
        <v>27.92</v>
      </c>
    </row>
    <row r="8" spans="1:20" x14ac:dyDescent="0.25">
      <c r="A8" s="1" t="s">
        <v>43</v>
      </c>
      <c r="B8" s="1" t="s">
        <v>44</v>
      </c>
      <c r="C8" s="1" t="s">
        <v>45</v>
      </c>
      <c r="D8" s="2">
        <v>8753</v>
      </c>
      <c r="E8" s="2">
        <v>7776</v>
      </c>
      <c r="F8" s="2">
        <v>14760</v>
      </c>
      <c r="G8" s="2">
        <v>10429.666666666701</v>
      </c>
      <c r="H8" s="2">
        <v>3781.86096166072</v>
      </c>
      <c r="I8" s="2">
        <v>113056</v>
      </c>
      <c r="J8" s="2">
        <v>129663</v>
      </c>
      <c r="K8" s="2">
        <v>160855</v>
      </c>
      <c r="L8" s="2">
        <v>134524.66666666701</v>
      </c>
      <c r="M8" s="2">
        <v>24267.528764448401</v>
      </c>
      <c r="N8" s="14">
        <v>12.8982709578446</v>
      </c>
      <c r="O8" s="14">
        <v>9.3964353302613754E-3</v>
      </c>
      <c r="P8" s="4" t="s">
        <v>21</v>
      </c>
      <c r="Q8" s="1" t="s">
        <v>44</v>
      </c>
      <c r="R8" s="1" t="s">
        <v>46</v>
      </c>
      <c r="S8" s="4" t="s">
        <v>47</v>
      </c>
      <c r="T8" s="3">
        <v>22.17</v>
      </c>
    </row>
    <row r="9" spans="1:20" x14ac:dyDescent="0.25">
      <c r="A9" s="1" t="s">
        <v>48</v>
      </c>
      <c r="B9" s="1" t="s">
        <v>49</v>
      </c>
      <c r="C9" s="1" t="s">
        <v>50</v>
      </c>
      <c r="D9" s="2">
        <v>12</v>
      </c>
      <c r="E9" s="2">
        <v>16</v>
      </c>
      <c r="F9" s="2">
        <v>3</v>
      </c>
      <c r="G9" s="2">
        <v>10.3333333333333</v>
      </c>
      <c r="H9" s="2">
        <v>6.6583281184793899</v>
      </c>
      <c r="I9" s="2">
        <v>164</v>
      </c>
      <c r="J9" s="2">
        <v>91</v>
      </c>
      <c r="K9" s="2">
        <v>124</v>
      </c>
      <c r="L9" s="2">
        <v>126.333333333333</v>
      </c>
      <c r="M9" s="2">
        <v>36.555893277737503</v>
      </c>
      <c r="N9" s="14">
        <v>12.225806451612911</v>
      </c>
      <c r="O9" s="14">
        <v>3.522974429178985E-2</v>
      </c>
      <c r="P9" s="4" t="s">
        <v>21</v>
      </c>
      <c r="Q9" s="1" t="s">
        <v>49</v>
      </c>
      <c r="R9" s="1" t="s">
        <v>51</v>
      </c>
      <c r="S9" s="4" t="s">
        <v>52</v>
      </c>
      <c r="T9" s="3">
        <v>5.24</v>
      </c>
    </row>
    <row r="10" spans="1:20" x14ac:dyDescent="0.25">
      <c r="A10" s="1" t="s">
        <v>53</v>
      </c>
      <c r="B10" s="1" t="s">
        <v>54</v>
      </c>
      <c r="C10" s="1" t="s">
        <v>55</v>
      </c>
      <c r="D10" s="2">
        <v>40</v>
      </c>
      <c r="E10" s="2">
        <v>31</v>
      </c>
      <c r="F10" s="2">
        <v>33</v>
      </c>
      <c r="G10" s="2">
        <v>34.6666666666667</v>
      </c>
      <c r="H10" s="2">
        <v>4.7258156262525999</v>
      </c>
      <c r="I10" s="2">
        <v>434</v>
      </c>
      <c r="J10" s="2">
        <v>348</v>
      </c>
      <c r="K10" s="2">
        <v>331</v>
      </c>
      <c r="L10" s="2">
        <v>371</v>
      </c>
      <c r="M10" s="2">
        <v>55.217750769114097</v>
      </c>
      <c r="N10" s="14">
        <v>10.701923076923066</v>
      </c>
      <c r="O10" s="14">
        <v>7.529407827224892E-3</v>
      </c>
      <c r="P10" s="4" t="s">
        <v>21</v>
      </c>
      <c r="Q10" s="1" t="s">
        <v>54</v>
      </c>
      <c r="R10" s="1" t="s">
        <v>56</v>
      </c>
      <c r="S10" s="4" t="s">
        <v>57</v>
      </c>
      <c r="T10" s="3">
        <v>3.65</v>
      </c>
    </row>
    <row r="11" spans="1:20" x14ac:dyDescent="0.25">
      <c r="A11" s="1" t="s">
        <v>58</v>
      </c>
      <c r="B11" s="1" t="s">
        <v>59</v>
      </c>
      <c r="C11" s="1" t="s">
        <v>60</v>
      </c>
      <c r="D11" s="2">
        <v>70</v>
      </c>
      <c r="E11" s="2">
        <v>44</v>
      </c>
      <c r="F11" s="2">
        <v>33</v>
      </c>
      <c r="G11" s="2">
        <v>49</v>
      </c>
      <c r="H11" s="2">
        <v>19</v>
      </c>
      <c r="I11" s="2">
        <v>581</v>
      </c>
      <c r="J11" s="2">
        <v>311</v>
      </c>
      <c r="K11" s="2">
        <v>442</v>
      </c>
      <c r="L11" s="2">
        <v>444.66666666666703</v>
      </c>
      <c r="M11" s="2">
        <v>135.019751641504</v>
      </c>
      <c r="N11" s="14">
        <v>9.074829931972797</v>
      </c>
      <c r="O11" s="14">
        <v>3.0518942494202349E-2</v>
      </c>
      <c r="P11" s="4" t="s">
        <v>21</v>
      </c>
      <c r="Q11" s="1" t="s">
        <v>59</v>
      </c>
      <c r="R11" s="1" t="s">
        <v>61</v>
      </c>
      <c r="S11" s="4" t="s">
        <v>62</v>
      </c>
      <c r="T11" s="3">
        <v>9.4499999999999993</v>
      </c>
    </row>
    <row r="12" spans="1:20" x14ac:dyDescent="0.25">
      <c r="A12" s="1" t="s">
        <v>63</v>
      </c>
      <c r="B12" s="1" t="s">
        <v>64</v>
      </c>
      <c r="C12" s="1" t="s">
        <v>65</v>
      </c>
      <c r="D12" s="5">
        <v>460</v>
      </c>
      <c r="E12" s="5">
        <v>431</v>
      </c>
      <c r="F12" s="5">
        <v>406</v>
      </c>
      <c r="G12" s="5">
        <v>432.33333333333331</v>
      </c>
      <c r="H12" s="5">
        <v>27.024680078279061</v>
      </c>
      <c r="I12" s="5">
        <v>3276</v>
      </c>
      <c r="J12" s="5">
        <v>3750</v>
      </c>
      <c r="K12" s="5">
        <v>4504</v>
      </c>
      <c r="L12" s="5">
        <v>3843.3333333333335</v>
      </c>
      <c r="M12" s="5">
        <v>619.29745141840533</v>
      </c>
      <c r="N12" s="14">
        <v>8.8897455666923673</v>
      </c>
      <c r="O12" s="14">
        <v>1.17432126931195E-2</v>
      </c>
      <c r="P12" s="4" t="s">
        <v>21</v>
      </c>
      <c r="Q12" s="1" t="s">
        <v>64</v>
      </c>
      <c r="R12" s="1" t="s">
        <v>66</v>
      </c>
      <c r="S12" s="4" t="s">
        <v>67</v>
      </c>
      <c r="T12" s="3">
        <v>12.01</v>
      </c>
    </row>
    <row r="13" spans="1:20" x14ac:dyDescent="0.25">
      <c r="A13" s="1" t="s">
        <v>68</v>
      </c>
      <c r="B13" s="1" t="s">
        <v>69</v>
      </c>
      <c r="C13" s="1" t="s">
        <v>70</v>
      </c>
      <c r="D13" s="2">
        <v>1428</v>
      </c>
      <c r="E13" s="2">
        <v>1690</v>
      </c>
      <c r="F13" s="2">
        <v>1832</v>
      </c>
      <c r="G13" s="2">
        <v>1650</v>
      </c>
      <c r="H13" s="2">
        <v>204.94877408757534</v>
      </c>
      <c r="I13" s="2">
        <v>13718</v>
      </c>
      <c r="J13" s="2">
        <v>10816</v>
      </c>
      <c r="K13" s="2">
        <v>15255</v>
      </c>
      <c r="L13" s="2">
        <v>13263</v>
      </c>
      <c r="M13" s="2">
        <v>2254.2069558938015</v>
      </c>
      <c r="N13" s="14">
        <v>8.038181818181819</v>
      </c>
      <c r="O13" s="14">
        <v>1.2038055236742512E-2</v>
      </c>
      <c r="P13" s="4" t="s">
        <v>21</v>
      </c>
      <c r="Q13" s="1" t="s">
        <v>69</v>
      </c>
      <c r="R13" s="1" t="s">
        <v>71</v>
      </c>
      <c r="S13" s="4" t="s">
        <v>72</v>
      </c>
      <c r="T13" s="3">
        <v>7.78</v>
      </c>
    </row>
    <row r="14" spans="1:20" x14ac:dyDescent="0.25">
      <c r="A14" s="1" t="s">
        <v>73</v>
      </c>
      <c r="B14" s="1" t="s">
        <v>74</v>
      </c>
      <c r="C14" s="1" t="s">
        <v>75</v>
      </c>
      <c r="D14" s="2">
        <v>165</v>
      </c>
      <c r="E14" s="2">
        <v>122</v>
      </c>
      <c r="F14" s="2">
        <v>142</v>
      </c>
      <c r="G14" s="2">
        <v>143</v>
      </c>
      <c r="H14" s="2">
        <v>21.517434791349999</v>
      </c>
      <c r="I14" s="2">
        <v>1078</v>
      </c>
      <c r="J14" s="2">
        <v>1202</v>
      </c>
      <c r="K14" s="2">
        <v>1069</v>
      </c>
      <c r="L14" s="2">
        <v>1116.3333333333301</v>
      </c>
      <c r="M14" s="2">
        <v>74.325859116012495</v>
      </c>
      <c r="N14" s="14">
        <v>7.8065268065267839</v>
      </c>
      <c r="O14" s="14">
        <v>3.006070826450667E-3</v>
      </c>
      <c r="P14" s="4" t="s">
        <v>21</v>
      </c>
      <c r="Q14" s="1" t="s">
        <v>74</v>
      </c>
      <c r="R14" s="1" t="s">
        <v>16</v>
      </c>
      <c r="S14" s="4" t="s">
        <v>76</v>
      </c>
      <c r="T14" s="3">
        <v>11.25</v>
      </c>
    </row>
    <row r="15" spans="1:20" x14ac:dyDescent="0.25">
      <c r="A15" s="1" t="s">
        <v>77</v>
      </c>
      <c r="B15" s="1" t="s">
        <v>78</v>
      </c>
      <c r="C15" s="1" t="s">
        <v>79</v>
      </c>
      <c r="D15" s="2">
        <v>224</v>
      </c>
      <c r="E15" s="2">
        <v>230</v>
      </c>
      <c r="F15" s="2">
        <v>217</v>
      </c>
      <c r="G15" s="2">
        <v>223.666666666667</v>
      </c>
      <c r="H15" s="2">
        <v>6.5064070986477098</v>
      </c>
      <c r="I15" s="2">
        <v>1680</v>
      </c>
      <c r="J15" s="2">
        <v>1962</v>
      </c>
      <c r="K15" s="2">
        <v>1443</v>
      </c>
      <c r="L15" s="2">
        <v>1695</v>
      </c>
      <c r="M15" s="2">
        <v>259.82494106609602</v>
      </c>
      <c r="N15" s="14">
        <v>7.5782414307004355</v>
      </c>
      <c r="O15" s="14">
        <v>9.7389413425146357E-3</v>
      </c>
      <c r="P15" s="4" t="s">
        <v>21</v>
      </c>
      <c r="Q15" s="1" t="s">
        <v>78</v>
      </c>
      <c r="R15" s="1" t="s">
        <v>80</v>
      </c>
      <c r="S15" s="4" t="s">
        <v>81</v>
      </c>
      <c r="T15" s="3">
        <v>26.9</v>
      </c>
    </row>
    <row r="16" spans="1:20" x14ac:dyDescent="0.25">
      <c r="A16" s="1" t="s">
        <v>82</v>
      </c>
      <c r="B16" s="1" t="s">
        <v>83</v>
      </c>
      <c r="C16" s="1" t="s">
        <v>84</v>
      </c>
      <c r="D16" s="2">
        <v>148</v>
      </c>
      <c r="E16" s="2">
        <v>146</v>
      </c>
      <c r="F16" s="2">
        <v>193</v>
      </c>
      <c r="G16" s="2">
        <v>162.333333333333</v>
      </c>
      <c r="H16" s="2">
        <v>26.576932353703601</v>
      </c>
      <c r="I16" s="2">
        <v>1347</v>
      </c>
      <c r="J16" s="2">
        <v>1052</v>
      </c>
      <c r="K16" s="2">
        <v>1276</v>
      </c>
      <c r="L16" s="2">
        <v>1225</v>
      </c>
      <c r="M16" s="2">
        <v>153.97077644800001</v>
      </c>
      <c r="N16" s="14">
        <v>7.5462012320328693</v>
      </c>
      <c r="O16" s="14">
        <v>6.3654253969521726E-3</v>
      </c>
      <c r="P16" s="4" t="s">
        <v>21</v>
      </c>
      <c r="Q16" s="1" t="s">
        <v>83</v>
      </c>
      <c r="R16" s="1" t="s">
        <v>85</v>
      </c>
      <c r="S16" s="4" t="s">
        <v>86</v>
      </c>
      <c r="T16" s="3">
        <v>10.14</v>
      </c>
    </row>
    <row r="17" spans="1:20" x14ac:dyDescent="0.25">
      <c r="A17" s="1" t="s">
        <v>87</v>
      </c>
      <c r="B17" s="1" t="s">
        <v>88</v>
      </c>
      <c r="C17" s="1" t="s">
        <v>89</v>
      </c>
      <c r="D17" s="2">
        <v>505</v>
      </c>
      <c r="E17" s="2">
        <v>586</v>
      </c>
      <c r="F17" s="2">
        <v>592</v>
      </c>
      <c r="G17" s="2">
        <v>561</v>
      </c>
      <c r="H17" s="2">
        <v>48.590122453025401</v>
      </c>
      <c r="I17" s="2">
        <v>4170</v>
      </c>
      <c r="J17" s="2">
        <v>3791</v>
      </c>
      <c r="K17" s="2">
        <v>3756</v>
      </c>
      <c r="L17" s="2">
        <v>3905.6666666666702</v>
      </c>
      <c r="M17" s="2">
        <v>229.58731091533201</v>
      </c>
      <c r="N17" s="14">
        <v>6.9619726678550267</v>
      </c>
      <c r="O17" s="14">
        <v>2.2977606660892769E-3</v>
      </c>
      <c r="P17" s="4" t="s">
        <v>21</v>
      </c>
      <c r="Q17" s="1" t="s">
        <v>88</v>
      </c>
      <c r="R17" s="1" t="s">
        <v>90</v>
      </c>
      <c r="S17" s="4" t="s">
        <v>91</v>
      </c>
      <c r="T17" s="3">
        <v>12.77</v>
      </c>
    </row>
    <row r="18" spans="1:20" x14ac:dyDescent="0.25">
      <c r="A18" s="1" t="s">
        <v>92</v>
      </c>
      <c r="B18" s="1" t="s">
        <v>93</v>
      </c>
      <c r="C18" s="1" t="s">
        <v>94</v>
      </c>
      <c r="D18" s="2">
        <v>2812</v>
      </c>
      <c r="E18" s="2">
        <v>2816</v>
      </c>
      <c r="F18" s="2">
        <v>4101</v>
      </c>
      <c r="G18" s="2">
        <v>3243</v>
      </c>
      <c r="H18" s="2">
        <v>743.05248805181998</v>
      </c>
      <c r="I18" s="2">
        <v>18384</v>
      </c>
      <c r="J18" s="2">
        <v>23247</v>
      </c>
      <c r="K18" s="2">
        <v>22575</v>
      </c>
      <c r="L18" s="2">
        <v>21402</v>
      </c>
      <c r="M18" s="2">
        <v>2635.1734288277898</v>
      </c>
      <c r="N18" s="14">
        <v>6.5994449583718779</v>
      </c>
      <c r="O18" s="14">
        <v>5.9876415902001016E-3</v>
      </c>
      <c r="P18" s="4" t="s">
        <v>21</v>
      </c>
      <c r="Q18" s="1" t="s">
        <v>93</v>
      </c>
      <c r="R18" s="1" t="s">
        <v>94</v>
      </c>
      <c r="S18" s="4" t="s">
        <v>95</v>
      </c>
      <c r="T18" s="3">
        <v>24.6</v>
      </c>
    </row>
    <row r="19" spans="1:20" x14ac:dyDescent="0.25">
      <c r="A19" s="1" t="s">
        <v>96</v>
      </c>
      <c r="B19" s="1" t="s">
        <v>97</v>
      </c>
      <c r="C19" s="1" t="s">
        <v>98</v>
      </c>
      <c r="D19" s="2">
        <v>510</v>
      </c>
      <c r="E19" s="2">
        <v>583</v>
      </c>
      <c r="F19" s="2">
        <v>653</v>
      </c>
      <c r="G19" s="2">
        <v>582</v>
      </c>
      <c r="H19" s="2">
        <v>71.505244562898994</v>
      </c>
      <c r="I19" s="2">
        <v>4579</v>
      </c>
      <c r="J19" s="2">
        <v>2960</v>
      </c>
      <c r="K19" s="2">
        <v>3653</v>
      </c>
      <c r="L19" s="2">
        <v>3730.6666666666702</v>
      </c>
      <c r="M19" s="2">
        <v>812.28956249193095</v>
      </c>
      <c r="N19" s="14">
        <v>6.4100801832760652</v>
      </c>
      <c r="O19" s="14">
        <v>2.3747702799264331E-2</v>
      </c>
      <c r="P19" s="4" t="s">
        <v>21</v>
      </c>
      <c r="Q19" s="1" t="s">
        <v>97</v>
      </c>
      <c r="R19" s="1" t="s">
        <v>16</v>
      </c>
      <c r="S19" s="4" t="s">
        <v>99</v>
      </c>
      <c r="T19" s="3">
        <v>15.07</v>
      </c>
    </row>
    <row r="20" spans="1:20" x14ac:dyDescent="0.25">
      <c r="A20" s="1" t="s">
        <v>100</v>
      </c>
      <c r="B20" s="1" t="s">
        <v>101</v>
      </c>
      <c r="C20" s="1" t="s">
        <v>102</v>
      </c>
      <c r="D20" s="2">
        <v>870</v>
      </c>
      <c r="E20" s="2">
        <v>1052</v>
      </c>
      <c r="F20" s="2">
        <v>1349</v>
      </c>
      <c r="G20" s="2">
        <v>1090.3333333333301</v>
      </c>
      <c r="H20" s="2">
        <v>241.78985366084601</v>
      </c>
      <c r="I20" s="2">
        <v>7225</v>
      </c>
      <c r="J20" s="2">
        <v>6288</v>
      </c>
      <c r="K20" s="2">
        <v>6175</v>
      </c>
      <c r="L20" s="2">
        <v>6562.6666666666697</v>
      </c>
      <c r="M20" s="2">
        <v>576.37343218900503</v>
      </c>
      <c r="N20" s="14">
        <v>6.0189544481810051</v>
      </c>
      <c r="O20" s="14">
        <v>6.8998231222168133E-3</v>
      </c>
      <c r="P20" s="4" t="s">
        <v>21</v>
      </c>
      <c r="Q20" s="1" t="s">
        <v>101</v>
      </c>
      <c r="R20" s="1" t="s">
        <v>103</v>
      </c>
      <c r="S20" s="4" t="s">
        <v>104</v>
      </c>
      <c r="T20" s="3">
        <v>9.7899999999999991</v>
      </c>
    </row>
    <row r="21" spans="1:20" x14ac:dyDescent="0.25">
      <c r="A21" s="1" t="s">
        <v>105</v>
      </c>
      <c r="B21" s="1" t="s">
        <v>35</v>
      </c>
      <c r="C21" s="1" t="s">
        <v>36</v>
      </c>
      <c r="D21" s="2">
        <v>337</v>
      </c>
      <c r="E21" s="2">
        <v>293</v>
      </c>
      <c r="F21" s="2">
        <v>342</v>
      </c>
      <c r="G21" s="2">
        <v>324</v>
      </c>
      <c r="H21" s="2">
        <v>26.962937525425499</v>
      </c>
      <c r="I21" s="2">
        <v>2131</v>
      </c>
      <c r="J21" s="2">
        <v>1737</v>
      </c>
      <c r="K21" s="2">
        <v>1610</v>
      </c>
      <c r="L21" s="2">
        <v>1826</v>
      </c>
      <c r="M21" s="2">
        <v>271.66339466332198</v>
      </c>
      <c r="N21" s="14">
        <v>5.6358024691358022</v>
      </c>
      <c r="O21" s="14">
        <v>1.0427378025777978E-2</v>
      </c>
      <c r="P21" s="4" t="s">
        <v>21</v>
      </c>
      <c r="Q21" s="1" t="s">
        <v>35</v>
      </c>
      <c r="R21" s="1" t="s">
        <v>16</v>
      </c>
      <c r="S21" s="4" t="s">
        <v>37</v>
      </c>
      <c r="T21" s="3">
        <v>16.18</v>
      </c>
    </row>
    <row r="22" spans="1:20" x14ac:dyDescent="0.25">
      <c r="A22" s="1" t="s">
        <v>106</v>
      </c>
      <c r="B22" s="1" t="s">
        <v>107</v>
      </c>
      <c r="C22" s="1" t="s">
        <v>108</v>
      </c>
      <c r="D22" s="2">
        <v>528</v>
      </c>
      <c r="E22" s="2">
        <v>515</v>
      </c>
      <c r="F22" s="2">
        <v>598</v>
      </c>
      <c r="G22" s="2">
        <v>547</v>
      </c>
      <c r="H22" s="2">
        <v>44.6430285710994</v>
      </c>
      <c r="I22" s="2">
        <v>3096</v>
      </c>
      <c r="J22" s="2">
        <v>3003</v>
      </c>
      <c r="K22" s="2">
        <v>3062</v>
      </c>
      <c r="L22" s="2">
        <v>3053.6666666666702</v>
      </c>
      <c r="M22" s="2">
        <v>47.056703383612998</v>
      </c>
      <c r="N22" s="14">
        <v>5.5825716026812984</v>
      </c>
      <c r="O22" s="14">
        <v>1.5727389005606028E-4</v>
      </c>
      <c r="P22" s="4" t="s">
        <v>21</v>
      </c>
      <c r="Q22" s="1" t="s">
        <v>107</v>
      </c>
      <c r="R22" s="1" t="s">
        <v>109</v>
      </c>
      <c r="S22" s="4" t="s">
        <v>110</v>
      </c>
      <c r="T22" s="3">
        <v>6.38</v>
      </c>
    </row>
    <row r="23" spans="1:20" x14ac:dyDescent="0.25">
      <c r="A23" s="1" t="s">
        <v>111</v>
      </c>
      <c r="B23" s="1" t="s">
        <v>112</v>
      </c>
      <c r="C23" s="1" t="s">
        <v>113</v>
      </c>
      <c r="D23" s="2">
        <v>226</v>
      </c>
      <c r="E23" s="2">
        <v>302</v>
      </c>
      <c r="F23" s="2">
        <v>286</v>
      </c>
      <c r="G23" s="2">
        <v>271.33333333333297</v>
      </c>
      <c r="H23" s="2">
        <v>40.066611203511201</v>
      </c>
      <c r="I23" s="2">
        <v>1540</v>
      </c>
      <c r="J23" s="2">
        <v>1482</v>
      </c>
      <c r="K23" s="2">
        <v>1453</v>
      </c>
      <c r="L23" s="2">
        <v>1491.6666666666699</v>
      </c>
      <c r="M23" s="2">
        <v>44.298231717906397</v>
      </c>
      <c r="N23" s="14">
        <v>5.4975429975430172</v>
      </c>
      <c r="O23" s="14">
        <v>1.4790011742988995E-3</v>
      </c>
      <c r="P23" s="4" t="s">
        <v>21</v>
      </c>
      <c r="Q23" s="1" t="s">
        <v>112</v>
      </c>
      <c r="R23" s="1" t="s">
        <v>114</v>
      </c>
      <c r="S23" s="4" t="s">
        <v>115</v>
      </c>
      <c r="T23" s="3">
        <v>15.03</v>
      </c>
    </row>
    <row r="24" spans="1:20" x14ac:dyDescent="0.25">
      <c r="A24" s="1" t="s">
        <v>116</v>
      </c>
      <c r="B24" s="1" t="s">
        <v>117</v>
      </c>
      <c r="C24" s="1" t="s">
        <v>118</v>
      </c>
      <c r="D24" s="2">
        <v>2108</v>
      </c>
      <c r="E24" s="2">
        <v>1993</v>
      </c>
      <c r="F24" s="2">
        <v>3200</v>
      </c>
      <c r="G24" s="2">
        <v>2433.6666666666702</v>
      </c>
      <c r="H24" s="2">
        <v>666.15038342204195</v>
      </c>
      <c r="I24" s="2">
        <v>15175</v>
      </c>
      <c r="J24" s="2">
        <v>10604</v>
      </c>
      <c r="K24" s="2">
        <v>12721</v>
      </c>
      <c r="L24" s="2">
        <v>12833.333333333299</v>
      </c>
      <c r="M24" s="2">
        <v>2287.5695253550998</v>
      </c>
      <c r="N24" s="14">
        <v>5.2732502396931711</v>
      </c>
      <c r="O24" s="14">
        <v>1.6658204858446456E-2</v>
      </c>
      <c r="P24" s="4" t="s">
        <v>21</v>
      </c>
      <c r="Q24" s="1" t="s">
        <v>117</v>
      </c>
      <c r="R24" s="1" t="s">
        <v>119</v>
      </c>
      <c r="S24" s="4" t="s">
        <v>120</v>
      </c>
      <c r="T24" s="3">
        <v>8.0399999999999991</v>
      </c>
    </row>
    <row r="25" spans="1:20" x14ac:dyDescent="0.25">
      <c r="A25" s="1" t="s">
        <v>121</v>
      </c>
      <c r="B25" s="1" t="s">
        <v>122</v>
      </c>
      <c r="C25" s="1" t="s">
        <v>123</v>
      </c>
      <c r="D25" s="2">
        <v>74</v>
      </c>
      <c r="E25" s="2">
        <v>98</v>
      </c>
      <c r="F25" s="2">
        <v>105</v>
      </c>
      <c r="G25" s="2">
        <v>92.3333333333333</v>
      </c>
      <c r="H25" s="2">
        <v>16.258331197676299</v>
      </c>
      <c r="I25" s="2">
        <v>538</v>
      </c>
      <c r="J25" s="2">
        <v>346</v>
      </c>
      <c r="K25" s="2">
        <v>545</v>
      </c>
      <c r="L25" s="2">
        <v>476.33333333333297</v>
      </c>
      <c r="M25" s="2">
        <v>112.92622960735601</v>
      </c>
      <c r="N25" s="14">
        <v>5.1588447653429581</v>
      </c>
      <c r="O25" s="14">
        <v>3.025355722987768E-2</v>
      </c>
      <c r="P25" s="4" t="s">
        <v>21</v>
      </c>
      <c r="Q25" s="1" t="s">
        <v>122</v>
      </c>
      <c r="R25" s="1" t="s">
        <v>124</v>
      </c>
      <c r="S25" s="4" t="s">
        <v>125</v>
      </c>
      <c r="T25" s="3">
        <v>10.029999999999999</v>
      </c>
    </row>
    <row r="26" spans="1:20" x14ac:dyDescent="0.25">
      <c r="A26" s="1" t="s">
        <v>126</v>
      </c>
      <c r="B26" s="1" t="s">
        <v>127</v>
      </c>
      <c r="C26" s="1" t="s">
        <v>128</v>
      </c>
      <c r="D26" s="2">
        <v>25834</v>
      </c>
      <c r="E26" s="2">
        <v>25446</v>
      </c>
      <c r="F26" s="2">
        <v>41317</v>
      </c>
      <c r="G26" s="2">
        <v>30865.666666666668</v>
      </c>
      <c r="H26" s="2">
        <v>9053.1990110310326</v>
      </c>
      <c r="I26" s="2">
        <v>152017</v>
      </c>
      <c r="J26" s="2">
        <v>118864</v>
      </c>
      <c r="K26" s="2">
        <v>166002</v>
      </c>
      <c r="L26" s="2">
        <v>145627.66666666666</v>
      </c>
      <c r="M26" s="2">
        <v>24209.821278426076</v>
      </c>
      <c r="N26" s="14">
        <v>4.7181118178774684</v>
      </c>
      <c r="O26" s="14">
        <v>8.5508554860738648E-3</v>
      </c>
      <c r="P26" s="4" t="s">
        <v>21</v>
      </c>
      <c r="Q26" s="1" t="s">
        <v>127</v>
      </c>
      <c r="R26" s="1" t="s">
        <v>129</v>
      </c>
      <c r="S26" s="4" t="s">
        <v>130</v>
      </c>
      <c r="T26" s="3">
        <v>17.25</v>
      </c>
    </row>
    <row r="27" spans="1:20" x14ac:dyDescent="0.25">
      <c r="A27" s="1" t="s">
        <v>131</v>
      </c>
      <c r="B27" s="1" t="s">
        <v>132</v>
      </c>
      <c r="C27" s="1" t="s">
        <v>94</v>
      </c>
      <c r="D27" s="6">
        <v>2009</v>
      </c>
      <c r="E27" s="6">
        <v>1711</v>
      </c>
      <c r="F27" s="6">
        <v>1986</v>
      </c>
      <c r="G27" s="6">
        <v>1902</v>
      </c>
      <c r="H27" s="6">
        <v>165.81013238038301</v>
      </c>
      <c r="I27" s="6">
        <v>9204</v>
      </c>
      <c r="J27" s="6">
        <v>9669</v>
      </c>
      <c r="K27" s="6">
        <v>7990</v>
      </c>
      <c r="L27" s="6">
        <v>8954.3333333333303</v>
      </c>
      <c r="M27" s="6">
        <v>866.89695658326798</v>
      </c>
      <c r="N27" s="14">
        <v>4.707851384507534</v>
      </c>
      <c r="O27" s="14">
        <v>6.4370009816729981E-3</v>
      </c>
      <c r="P27" s="4" t="s">
        <v>21</v>
      </c>
      <c r="Q27" s="1" t="s">
        <v>132</v>
      </c>
      <c r="R27" s="1" t="s">
        <v>94</v>
      </c>
      <c r="S27" s="4" t="s">
        <v>133</v>
      </c>
      <c r="T27" s="3">
        <v>93.15</v>
      </c>
    </row>
    <row r="28" spans="1:20" x14ac:dyDescent="0.25">
      <c r="A28" s="1" t="s">
        <v>134</v>
      </c>
      <c r="B28" s="1" t="s">
        <v>135</v>
      </c>
      <c r="C28" s="1" t="s">
        <v>136</v>
      </c>
      <c r="D28" s="2">
        <v>60</v>
      </c>
      <c r="E28" s="2">
        <v>75</v>
      </c>
      <c r="F28" s="2">
        <v>66</v>
      </c>
      <c r="G28" s="2">
        <v>67</v>
      </c>
      <c r="H28" s="2">
        <v>7.5498344352707498</v>
      </c>
      <c r="I28" s="2">
        <v>276</v>
      </c>
      <c r="J28" s="2">
        <v>352</v>
      </c>
      <c r="K28" s="2">
        <v>316</v>
      </c>
      <c r="L28" s="2">
        <v>314.66666666666703</v>
      </c>
      <c r="M28" s="2">
        <v>38.0175398116887</v>
      </c>
      <c r="N28" s="14">
        <v>4.6965174129353287</v>
      </c>
      <c r="O28" s="14">
        <v>5.0391014865897475E-3</v>
      </c>
      <c r="P28" s="4" t="s">
        <v>21</v>
      </c>
      <c r="Q28" s="1" t="s">
        <v>135</v>
      </c>
      <c r="R28" s="1" t="s">
        <v>137</v>
      </c>
      <c r="S28" s="4" t="s">
        <v>138</v>
      </c>
      <c r="T28" s="3">
        <v>19.54</v>
      </c>
    </row>
    <row r="29" spans="1:20" x14ac:dyDescent="0.25">
      <c r="A29" s="1" t="s">
        <v>139</v>
      </c>
      <c r="B29" s="1" t="s">
        <v>140</v>
      </c>
      <c r="C29" s="1" t="s">
        <v>141</v>
      </c>
      <c r="D29" s="2">
        <v>233</v>
      </c>
      <c r="E29" s="2">
        <v>188</v>
      </c>
      <c r="F29" s="2">
        <v>195</v>
      </c>
      <c r="G29" s="2">
        <v>205.333333333333</v>
      </c>
      <c r="H29" s="2">
        <v>24.214320831552001</v>
      </c>
      <c r="I29" s="2">
        <v>599</v>
      </c>
      <c r="J29" s="2">
        <v>1083</v>
      </c>
      <c r="K29" s="2">
        <v>1160</v>
      </c>
      <c r="L29" s="2">
        <v>947.33333333333303</v>
      </c>
      <c r="M29" s="2">
        <v>304.11236958291101</v>
      </c>
      <c r="N29" s="14">
        <v>4.6136363636363695</v>
      </c>
      <c r="O29" s="14">
        <v>5.9227222683354119E-2</v>
      </c>
      <c r="P29" s="4" t="s">
        <v>15</v>
      </c>
      <c r="Q29" s="1" t="s">
        <v>140</v>
      </c>
      <c r="R29" s="1" t="s">
        <v>142</v>
      </c>
      <c r="S29" s="4" t="s">
        <v>143</v>
      </c>
      <c r="T29" s="3">
        <v>6.79</v>
      </c>
    </row>
    <row r="30" spans="1:20" x14ac:dyDescent="0.25">
      <c r="A30" s="1" t="s">
        <v>144</v>
      </c>
      <c r="B30" s="1" t="s">
        <v>145</v>
      </c>
      <c r="C30" s="1" t="s">
        <v>146</v>
      </c>
      <c r="D30" s="2">
        <v>38</v>
      </c>
      <c r="E30" s="2">
        <v>66</v>
      </c>
      <c r="F30" s="2">
        <v>39</v>
      </c>
      <c r="G30" s="2">
        <v>47.6666666666667</v>
      </c>
      <c r="H30" s="2">
        <v>15.885003409925099</v>
      </c>
      <c r="I30" s="2">
        <v>188</v>
      </c>
      <c r="J30" s="2">
        <v>196</v>
      </c>
      <c r="K30" s="2">
        <v>206</v>
      </c>
      <c r="L30" s="2">
        <v>196.666666666667</v>
      </c>
      <c r="M30" s="2">
        <v>9.0184995056457904</v>
      </c>
      <c r="N30" s="14">
        <v>4.1258741258741303</v>
      </c>
      <c r="O30" s="14">
        <v>5.1104740978919361E-3</v>
      </c>
      <c r="P30" s="4" t="s">
        <v>21</v>
      </c>
      <c r="Q30" s="1" t="s">
        <v>145</v>
      </c>
      <c r="R30" s="1" t="s">
        <v>16</v>
      </c>
      <c r="S30" s="4" t="s">
        <v>147</v>
      </c>
      <c r="T30" s="3">
        <v>15.95</v>
      </c>
    </row>
    <row r="31" spans="1:20" x14ac:dyDescent="0.25">
      <c r="A31" s="1" t="s">
        <v>148</v>
      </c>
      <c r="B31" s="1" t="s">
        <v>149</v>
      </c>
      <c r="C31" s="1" t="s">
        <v>150</v>
      </c>
      <c r="D31" s="2">
        <v>799</v>
      </c>
      <c r="E31" s="2">
        <v>785</v>
      </c>
      <c r="F31" s="2">
        <v>2101</v>
      </c>
      <c r="G31" s="2">
        <v>1228.3333333333301</v>
      </c>
      <c r="H31" s="2">
        <v>755.783919737205</v>
      </c>
      <c r="I31" s="2">
        <v>6573</v>
      </c>
      <c r="J31" s="2">
        <v>3013</v>
      </c>
      <c r="K31" s="2">
        <v>5325</v>
      </c>
      <c r="L31" s="2">
        <v>4970.3333333333303</v>
      </c>
      <c r="M31" s="2">
        <v>1806.30599105836</v>
      </c>
      <c r="N31" s="14">
        <v>4.0464043419267384</v>
      </c>
      <c r="O31" s="14">
        <v>7.1221283794321244E-2</v>
      </c>
      <c r="P31" s="4" t="s">
        <v>15</v>
      </c>
      <c r="Q31" s="1" t="s">
        <v>149</v>
      </c>
      <c r="R31" s="1" t="s">
        <v>151</v>
      </c>
      <c r="S31" s="4" t="s">
        <v>152</v>
      </c>
      <c r="T31" s="3">
        <v>13.85</v>
      </c>
    </row>
    <row r="32" spans="1:20" x14ac:dyDescent="0.25">
      <c r="A32" s="1" t="s">
        <v>153</v>
      </c>
      <c r="B32" s="1" t="s">
        <v>154</v>
      </c>
      <c r="C32" s="1" t="s">
        <v>155</v>
      </c>
      <c r="D32" s="2">
        <v>766</v>
      </c>
      <c r="E32" s="2">
        <v>892</v>
      </c>
      <c r="F32" s="2">
        <v>823</v>
      </c>
      <c r="G32" s="2">
        <v>827</v>
      </c>
      <c r="H32" s="2">
        <v>63.095166217389398</v>
      </c>
      <c r="I32" s="2">
        <v>3339</v>
      </c>
      <c r="J32" s="2">
        <v>3305</v>
      </c>
      <c r="K32" s="2">
        <v>3306</v>
      </c>
      <c r="L32" s="2">
        <v>3316.6666666666702</v>
      </c>
      <c r="M32" s="2">
        <v>19.3476958145753</v>
      </c>
      <c r="N32" s="14">
        <v>4.0104796453043168</v>
      </c>
      <c r="O32" s="14">
        <v>3.4578574490630855E-4</v>
      </c>
      <c r="P32" s="4" t="s">
        <v>21</v>
      </c>
      <c r="Q32" s="1" t="s">
        <v>154</v>
      </c>
      <c r="R32" s="1" t="s">
        <v>156</v>
      </c>
      <c r="S32" s="4" t="s">
        <v>157</v>
      </c>
      <c r="T32" s="3">
        <v>6.4</v>
      </c>
    </row>
    <row r="33" spans="1:20" x14ac:dyDescent="0.25">
      <c r="A33" s="1" t="s">
        <v>158</v>
      </c>
      <c r="B33" s="1" t="s">
        <v>159</v>
      </c>
      <c r="C33" s="1" t="s">
        <v>160</v>
      </c>
      <c r="D33" s="2">
        <v>1111</v>
      </c>
      <c r="E33" s="2">
        <v>1169</v>
      </c>
      <c r="F33" s="2">
        <v>1053</v>
      </c>
      <c r="G33" s="2">
        <v>1111</v>
      </c>
      <c r="H33" s="2">
        <v>58</v>
      </c>
      <c r="I33" s="2">
        <v>4269</v>
      </c>
      <c r="J33" s="2">
        <v>5294</v>
      </c>
      <c r="K33" s="2">
        <v>3722</v>
      </c>
      <c r="L33" s="2">
        <v>4428.3333333333303</v>
      </c>
      <c r="M33" s="2">
        <v>798.02025872363197</v>
      </c>
      <c r="N33" s="14">
        <v>3.9858985898589832</v>
      </c>
      <c r="O33" s="14">
        <v>1.6226332651252465E-2</v>
      </c>
      <c r="P33" s="4" t="s">
        <v>21</v>
      </c>
      <c r="Q33" s="1" t="s">
        <v>159</v>
      </c>
      <c r="R33" s="1" t="s">
        <v>161</v>
      </c>
      <c r="S33" s="4" t="s">
        <v>162</v>
      </c>
      <c r="T33" s="3">
        <v>5.96</v>
      </c>
    </row>
    <row r="34" spans="1:20" x14ac:dyDescent="0.25">
      <c r="A34" s="1" t="s">
        <v>163</v>
      </c>
      <c r="B34" s="1" t="s">
        <v>164</v>
      </c>
      <c r="C34" s="1" t="s">
        <v>165</v>
      </c>
      <c r="D34" s="2">
        <v>1332</v>
      </c>
      <c r="E34" s="2">
        <v>1427</v>
      </c>
      <c r="F34" s="2">
        <v>1390</v>
      </c>
      <c r="G34" s="2">
        <v>1383</v>
      </c>
      <c r="H34" s="2">
        <v>47.885279575251502</v>
      </c>
      <c r="I34" s="2">
        <v>4485</v>
      </c>
      <c r="J34" s="2">
        <v>6480</v>
      </c>
      <c r="K34" s="2">
        <v>4833</v>
      </c>
      <c r="L34" s="2">
        <v>5266</v>
      </c>
      <c r="M34" s="2">
        <v>1065.65613590877</v>
      </c>
      <c r="N34" s="14">
        <v>3.8076644974692697</v>
      </c>
      <c r="O34" s="14">
        <v>2.2387380320597384E-2</v>
      </c>
      <c r="P34" s="4" t="s">
        <v>21</v>
      </c>
      <c r="Q34" s="1" t="s">
        <v>164</v>
      </c>
      <c r="R34" s="1" t="s">
        <v>166</v>
      </c>
      <c r="S34" s="4" t="s">
        <v>167</v>
      </c>
      <c r="T34" s="3">
        <v>135.16</v>
      </c>
    </row>
    <row r="35" spans="1:20" x14ac:dyDescent="0.25">
      <c r="A35" s="1" t="s">
        <v>168</v>
      </c>
      <c r="B35" s="1" t="s">
        <v>169</v>
      </c>
      <c r="C35" s="1" t="s">
        <v>170</v>
      </c>
      <c r="D35" s="2">
        <v>1168</v>
      </c>
      <c r="E35" s="2">
        <v>1158</v>
      </c>
      <c r="F35" s="2">
        <v>1426</v>
      </c>
      <c r="G35" s="2">
        <v>1250.6666666666699</v>
      </c>
      <c r="H35" s="2">
        <v>151.92542030000601</v>
      </c>
      <c r="I35" s="2">
        <v>4329</v>
      </c>
      <c r="J35" s="2">
        <v>4480</v>
      </c>
      <c r="K35" s="2">
        <v>5440</v>
      </c>
      <c r="L35" s="2">
        <v>4749.6666666666697</v>
      </c>
      <c r="M35" s="2">
        <v>602.59466752812898</v>
      </c>
      <c r="N35" s="14">
        <v>3.797707889125792</v>
      </c>
      <c r="O35" s="14">
        <v>5.5458061074943237E-3</v>
      </c>
      <c r="P35" s="4" t="s">
        <v>21</v>
      </c>
      <c r="Q35" s="1" t="s">
        <v>169</v>
      </c>
      <c r="R35" s="1" t="s">
        <v>171</v>
      </c>
      <c r="S35" s="4" t="s">
        <v>172</v>
      </c>
      <c r="T35" s="3">
        <v>31.76</v>
      </c>
    </row>
    <row r="36" spans="1:20" x14ac:dyDescent="0.25">
      <c r="A36" s="1" t="s">
        <v>173</v>
      </c>
      <c r="B36" s="1" t="s">
        <v>174</v>
      </c>
      <c r="C36" s="1" t="s">
        <v>175</v>
      </c>
      <c r="D36" s="2">
        <v>1744</v>
      </c>
      <c r="E36" s="2">
        <v>1790</v>
      </c>
      <c r="F36" s="2">
        <v>2282</v>
      </c>
      <c r="G36" s="2">
        <v>1938.6666666666699</v>
      </c>
      <c r="H36" s="2">
        <v>298.22362973670101</v>
      </c>
      <c r="I36" s="2">
        <v>9715</v>
      </c>
      <c r="J36" s="2">
        <v>5662</v>
      </c>
      <c r="K36" s="2">
        <v>5775</v>
      </c>
      <c r="L36" s="2">
        <v>7050.6666666666697</v>
      </c>
      <c r="M36" s="2">
        <v>2308.0719948331998</v>
      </c>
      <c r="N36" s="14">
        <v>3.6368638239339708</v>
      </c>
      <c r="O36" s="14">
        <v>7.044442198418599E-2</v>
      </c>
      <c r="P36" s="4" t="s">
        <v>15</v>
      </c>
      <c r="Q36" s="1" t="s">
        <v>174</v>
      </c>
      <c r="R36" s="1" t="s">
        <v>109</v>
      </c>
      <c r="S36" s="4" t="s">
        <v>176</v>
      </c>
      <c r="T36" s="3">
        <v>19.75</v>
      </c>
    </row>
    <row r="37" spans="1:20" x14ac:dyDescent="0.25">
      <c r="A37" s="1" t="s">
        <v>177</v>
      </c>
      <c r="B37" s="1" t="s">
        <v>178</v>
      </c>
      <c r="C37" s="1" t="s">
        <v>179</v>
      </c>
      <c r="D37" s="2">
        <v>1794</v>
      </c>
      <c r="E37" s="2">
        <v>1775</v>
      </c>
      <c r="F37" s="2">
        <v>2028</v>
      </c>
      <c r="G37" s="2">
        <v>1865.6666666666699</v>
      </c>
      <c r="H37" s="2">
        <v>140.905405621407</v>
      </c>
      <c r="I37" s="2">
        <v>6501</v>
      </c>
      <c r="J37" s="2">
        <v>6376</v>
      </c>
      <c r="K37" s="2">
        <v>6367</v>
      </c>
      <c r="L37" s="2">
        <v>6414.6666666666697</v>
      </c>
      <c r="M37" s="2">
        <v>74.902158402367405</v>
      </c>
      <c r="N37" s="14">
        <v>3.4382705020546678</v>
      </c>
      <c r="O37" s="14">
        <v>5.7752577083027858E-4</v>
      </c>
      <c r="P37" s="4" t="s">
        <v>21</v>
      </c>
      <c r="Q37" s="1" t="s">
        <v>178</v>
      </c>
      <c r="R37" s="1" t="s">
        <v>180</v>
      </c>
      <c r="S37" s="4" t="s">
        <v>181</v>
      </c>
      <c r="T37" s="3">
        <v>8.56</v>
      </c>
    </row>
    <row r="38" spans="1:20" x14ac:dyDescent="0.25">
      <c r="A38" s="1" t="s">
        <v>182</v>
      </c>
      <c r="B38" s="1" t="s">
        <v>183</v>
      </c>
      <c r="C38" s="1" t="s">
        <v>184</v>
      </c>
      <c r="D38" s="2">
        <v>20432</v>
      </c>
      <c r="E38" s="2">
        <v>21419</v>
      </c>
      <c r="F38" s="2">
        <v>38803</v>
      </c>
      <c r="G38" s="2">
        <v>26884.666666666701</v>
      </c>
      <c r="H38" s="2">
        <v>10333.370424664599</v>
      </c>
      <c r="I38" s="2">
        <v>80151</v>
      </c>
      <c r="J38" s="2">
        <v>89361</v>
      </c>
      <c r="K38" s="2">
        <v>89866</v>
      </c>
      <c r="L38" s="2">
        <v>86459.333333333299</v>
      </c>
      <c r="M38" s="2">
        <v>5469.0088986335804</v>
      </c>
      <c r="N38" s="14">
        <v>3.2159347335531971</v>
      </c>
      <c r="O38" s="14">
        <v>6.6244827791048363E-3</v>
      </c>
      <c r="P38" s="4" t="s">
        <v>21</v>
      </c>
      <c r="Q38" s="1" t="s">
        <v>183</v>
      </c>
      <c r="R38" s="1" t="s">
        <v>185</v>
      </c>
      <c r="S38" s="4" t="s">
        <v>186</v>
      </c>
      <c r="T38" s="3">
        <v>65.150000000000006</v>
      </c>
    </row>
    <row r="39" spans="1:20" x14ac:dyDescent="0.25">
      <c r="A39" s="1" t="s">
        <v>187</v>
      </c>
      <c r="B39" s="1" t="s">
        <v>188</v>
      </c>
      <c r="C39" s="1" t="s">
        <v>189</v>
      </c>
      <c r="D39" s="2">
        <v>140</v>
      </c>
      <c r="E39" s="2">
        <v>349</v>
      </c>
      <c r="F39" s="2">
        <v>127</v>
      </c>
      <c r="G39" s="2">
        <v>205.333333333333</v>
      </c>
      <c r="H39" s="2">
        <v>124.588656519498</v>
      </c>
      <c r="I39" s="2">
        <v>663</v>
      </c>
      <c r="J39" s="2">
        <v>766</v>
      </c>
      <c r="K39" s="2">
        <v>540</v>
      </c>
      <c r="L39" s="2">
        <v>656.33333333333303</v>
      </c>
      <c r="M39" s="2">
        <v>113.147396493836</v>
      </c>
      <c r="N39" s="14">
        <v>3.1964285714285752</v>
      </c>
      <c r="O39" s="14">
        <v>6.3178245608275854E-3</v>
      </c>
      <c r="P39" s="4" t="s">
        <v>21</v>
      </c>
      <c r="Q39" s="1" t="s">
        <v>188</v>
      </c>
      <c r="R39" s="1" t="s">
        <v>190</v>
      </c>
      <c r="S39" s="4" t="s">
        <v>191</v>
      </c>
      <c r="T39" s="3">
        <v>3.25</v>
      </c>
    </row>
    <row r="40" spans="1:20" x14ac:dyDescent="0.25">
      <c r="A40" s="1" t="s">
        <v>192</v>
      </c>
      <c r="B40" s="1" t="s">
        <v>193</v>
      </c>
      <c r="C40" s="1" t="s">
        <v>194</v>
      </c>
      <c r="D40" s="2">
        <v>197</v>
      </c>
      <c r="E40" s="2">
        <v>212</v>
      </c>
      <c r="F40" s="2">
        <v>288</v>
      </c>
      <c r="G40" s="2">
        <v>232.333333333333</v>
      </c>
      <c r="H40" s="2">
        <v>48.788659884581101</v>
      </c>
      <c r="I40" s="2">
        <v>606</v>
      </c>
      <c r="J40" s="2">
        <v>770</v>
      </c>
      <c r="K40" s="2">
        <v>825</v>
      </c>
      <c r="L40" s="2">
        <v>733.66666666666697</v>
      </c>
      <c r="M40" s="2">
        <v>113.931265828715</v>
      </c>
      <c r="N40" s="14">
        <v>3.1578192252510817</v>
      </c>
      <c r="O40" s="14">
        <v>8.5163351850165488E-3</v>
      </c>
      <c r="P40" s="4" t="s">
        <v>21</v>
      </c>
      <c r="Q40" s="1" t="s">
        <v>193</v>
      </c>
      <c r="R40" s="1" t="s">
        <v>16</v>
      </c>
      <c r="S40" s="4" t="s">
        <v>195</v>
      </c>
      <c r="T40" s="3">
        <v>3.61</v>
      </c>
    </row>
    <row r="41" spans="1:20" x14ac:dyDescent="0.25">
      <c r="A41" s="1" t="s">
        <v>196</v>
      </c>
      <c r="B41" s="1" t="s">
        <v>197</v>
      </c>
      <c r="C41" s="1" t="s">
        <v>160</v>
      </c>
      <c r="D41" s="2">
        <v>208</v>
      </c>
      <c r="E41" s="2">
        <v>232</v>
      </c>
      <c r="F41" s="2">
        <v>308</v>
      </c>
      <c r="G41" s="2">
        <v>249.333333333333</v>
      </c>
      <c r="H41" s="2">
        <v>52.204725201205001</v>
      </c>
      <c r="I41" s="2">
        <v>869</v>
      </c>
      <c r="J41" s="2">
        <v>694</v>
      </c>
      <c r="K41" s="2">
        <v>774</v>
      </c>
      <c r="L41" s="2">
        <v>779</v>
      </c>
      <c r="M41" s="2">
        <v>87.607077339676195</v>
      </c>
      <c r="N41" s="14">
        <v>3.1243315508021432</v>
      </c>
      <c r="O41" s="14">
        <v>1.5029390965433724E-2</v>
      </c>
      <c r="P41" s="4" t="s">
        <v>21</v>
      </c>
      <c r="Q41" s="1" t="s">
        <v>197</v>
      </c>
      <c r="R41" s="1" t="s">
        <v>161</v>
      </c>
      <c r="S41" s="4" t="s">
        <v>198</v>
      </c>
      <c r="T41" s="3">
        <v>15.51</v>
      </c>
    </row>
    <row r="42" spans="1:20" x14ac:dyDescent="0.25">
      <c r="A42" s="1" t="s">
        <v>199</v>
      </c>
      <c r="B42" s="1" t="s">
        <v>200</v>
      </c>
      <c r="C42" s="1" t="s">
        <v>201</v>
      </c>
      <c r="D42" s="2">
        <v>375</v>
      </c>
      <c r="E42" s="2">
        <v>385</v>
      </c>
      <c r="F42" s="2">
        <v>417</v>
      </c>
      <c r="G42" s="2">
        <v>392.33333333333297</v>
      </c>
      <c r="H42" s="2">
        <v>21.939310229205802</v>
      </c>
      <c r="I42" s="2">
        <v>1424</v>
      </c>
      <c r="J42" s="2">
        <v>1097</v>
      </c>
      <c r="K42" s="2">
        <v>1125</v>
      </c>
      <c r="L42" s="2">
        <v>1215.3333333333301</v>
      </c>
      <c r="M42" s="2">
        <v>181.25212642430799</v>
      </c>
      <c r="N42" s="14">
        <v>3.0977060322854659</v>
      </c>
      <c r="O42" s="14">
        <v>1.8336971971940695E-2</v>
      </c>
      <c r="P42" s="4" t="s">
        <v>21</v>
      </c>
      <c r="Q42" s="1" t="s">
        <v>200</v>
      </c>
      <c r="R42" s="1" t="s">
        <v>202</v>
      </c>
      <c r="S42" s="4" t="s">
        <v>203</v>
      </c>
      <c r="T42" s="3">
        <v>3.45382963152128</v>
      </c>
    </row>
    <row r="43" spans="1:20" x14ac:dyDescent="0.25">
      <c r="A43" s="1" t="s">
        <v>204</v>
      </c>
      <c r="B43" s="1" t="s">
        <v>205</v>
      </c>
      <c r="C43" s="1" t="s">
        <v>206</v>
      </c>
      <c r="D43" s="2">
        <v>318</v>
      </c>
      <c r="E43" s="2">
        <v>374</v>
      </c>
      <c r="F43" s="2">
        <v>369</v>
      </c>
      <c r="G43" s="2">
        <v>353.66666666666703</v>
      </c>
      <c r="H43" s="2">
        <v>30.9892454463372</v>
      </c>
      <c r="I43" s="2">
        <v>983</v>
      </c>
      <c r="J43" s="2">
        <v>967</v>
      </c>
      <c r="K43" s="2">
        <v>1306</v>
      </c>
      <c r="L43" s="2">
        <v>1085.3333333333301</v>
      </c>
      <c r="M43" s="2">
        <v>191.27031482520599</v>
      </c>
      <c r="N43" s="14">
        <v>3.0688030160226076</v>
      </c>
      <c r="O43" s="14">
        <v>1.9886995423539836E-2</v>
      </c>
      <c r="P43" s="4" t="s">
        <v>21</v>
      </c>
      <c r="Q43" s="1" t="s">
        <v>205</v>
      </c>
      <c r="R43" s="1" t="s">
        <v>207</v>
      </c>
      <c r="S43" s="4" t="s">
        <v>208</v>
      </c>
      <c r="T43" s="3">
        <v>6.42</v>
      </c>
    </row>
    <row r="44" spans="1:20" x14ac:dyDescent="0.25">
      <c r="A44" s="1" t="s">
        <v>209</v>
      </c>
      <c r="B44" s="1" t="s">
        <v>210</v>
      </c>
      <c r="C44" s="1" t="s">
        <v>211</v>
      </c>
      <c r="D44" s="2">
        <v>97</v>
      </c>
      <c r="E44" s="2">
        <v>107</v>
      </c>
      <c r="F44" s="2">
        <v>45</v>
      </c>
      <c r="G44" s="2">
        <v>83</v>
      </c>
      <c r="H44" s="2">
        <v>33.286633954186499</v>
      </c>
      <c r="I44" s="2">
        <v>163</v>
      </c>
      <c r="J44" s="2">
        <v>290</v>
      </c>
      <c r="K44" s="2">
        <v>283</v>
      </c>
      <c r="L44" s="2">
        <v>245.333333333333</v>
      </c>
      <c r="M44" s="2">
        <v>71.388607868015796</v>
      </c>
      <c r="N44" s="14">
        <v>2.9558232931726867</v>
      </c>
      <c r="O44" s="14">
        <v>8.5302046389006958E-2</v>
      </c>
      <c r="P44" s="4" t="s">
        <v>15</v>
      </c>
      <c r="Q44" s="1" t="s">
        <v>210</v>
      </c>
      <c r="R44" s="1" t="s">
        <v>212</v>
      </c>
      <c r="S44" s="4" t="s">
        <v>213</v>
      </c>
      <c r="T44" s="3">
        <v>6.75</v>
      </c>
    </row>
    <row r="45" spans="1:20" x14ac:dyDescent="0.25">
      <c r="A45" s="1" t="s">
        <v>214</v>
      </c>
      <c r="B45" s="1" t="s">
        <v>215</v>
      </c>
      <c r="C45" s="1" t="s">
        <v>216</v>
      </c>
      <c r="D45" s="2">
        <v>852</v>
      </c>
      <c r="E45" s="2">
        <v>1057</v>
      </c>
      <c r="F45" s="2">
        <v>809</v>
      </c>
      <c r="G45" s="2">
        <v>906</v>
      </c>
      <c r="H45" s="2">
        <v>132.52546925025399</v>
      </c>
      <c r="I45" s="2">
        <v>2837</v>
      </c>
      <c r="J45" s="2">
        <v>2684</v>
      </c>
      <c r="K45" s="2">
        <v>2410</v>
      </c>
      <c r="L45" s="2">
        <v>2643.6666666666702</v>
      </c>
      <c r="M45" s="2">
        <v>216.338469379196</v>
      </c>
      <c r="N45" s="14">
        <v>2.9179543782192829</v>
      </c>
      <c r="O45" s="14">
        <v>5.0451354770246299E-3</v>
      </c>
      <c r="P45" s="4" t="s">
        <v>21</v>
      </c>
      <c r="Q45" s="1" t="s">
        <v>215</v>
      </c>
      <c r="R45" s="1" t="s">
        <v>217</v>
      </c>
      <c r="S45" s="4" t="s">
        <v>218</v>
      </c>
      <c r="T45" s="3">
        <v>22.07</v>
      </c>
    </row>
    <row r="46" spans="1:20" x14ac:dyDescent="0.25">
      <c r="A46" s="1" t="s">
        <v>219</v>
      </c>
      <c r="B46" s="1" t="s">
        <v>220</v>
      </c>
      <c r="C46" s="1" t="s">
        <v>221</v>
      </c>
      <c r="D46" s="2">
        <v>66</v>
      </c>
      <c r="E46" s="2">
        <v>91</v>
      </c>
      <c r="F46" s="2">
        <v>45</v>
      </c>
      <c r="G46" s="2">
        <v>67.3333333333333</v>
      </c>
      <c r="H46" s="2">
        <v>23.0289672658878</v>
      </c>
      <c r="I46" s="2">
        <v>162</v>
      </c>
      <c r="J46" s="2">
        <v>243</v>
      </c>
      <c r="K46" s="2">
        <v>181</v>
      </c>
      <c r="L46" s="2">
        <v>195.333333333333</v>
      </c>
      <c r="M46" s="2">
        <v>42.359571921034998</v>
      </c>
      <c r="N46" s="14">
        <v>2.9009900990098973</v>
      </c>
      <c r="O46" s="14">
        <v>1.6509070677083772E-2</v>
      </c>
      <c r="P46" s="4" t="s">
        <v>21</v>
      </c>
      <c r="Q46" s="1" t="s">
        <v>220</v>
      </c>
      <c r="R46" s="1" t="s">
        <v>222</v>
      </c>
      <c r="S46" s="4" t="s">
        <v>223</v>
      </c>
      <c r="T46" s="3">
        <v>6.41</v>
      </c>
    </row>
    <row r="47" spans="1:20" x14ac:dyDescent="0.25">
      <c r="A47" s="1" t="s">
        <v>224</v>
      </c>
      <c r="B47" s="1" t="s">
        <v>225</v>
      </c>
      <c r="C47" s="1" t="s">
        <v>226</v>
      </c>
      <c r="D47" s="2">
        <v>2572</v>
      </c>
      <c r="E47" s="2">
        <v>2337</v>
      </c>
      <c r="F47" s="2">
        <v>3779</v>
      </c>
      <c r="G47" s="2">
        <v>2896</v>
      </c>
      <c r="H47" s="2">
        <v>773.67499636475304</v>
      </c>
      <c r="I47" s="2">
        <v>8202</v>
      </c>
      <c r="J47" s="2">
        <v>7658</v>
      </c>
      <c r="K47" s="2">
        <v>8934</v>
      </c>
      <c r="L47" s="2">
        <v>8264.6666666666697</v>
      </c>
      <c r="M47" s="2">
        <v>640.30409442180905</v>
      </c>
      <c r="N47" s="14">
        <v>2.8538213627992643</v>
      </c>
      <c r="O47" s="14">
        <v>6.7136964643807885E-4</v>
      </c>
      <c r="P47" s="4" t="s">
        <v>21</v>
      </c>
      <c r="Q47" s="1" t="s">
        <v>225</v>
      </c>
      <c r="R47" s="1" t="s">
        <v>227</v>
      </c>
      <c r="S47" s="4" t="s">
        <v>228</v>
      </c>
      <c r="T47" s="3">
        <v>35.01</v>
      </c>
    </row>
    <row r="48" spans="1:20" x14ac:dyDescent="0.25">
      <c r="A48" s="1" t="s">
        <v>229</v>
      </c>
      <c r="B48" s="1" t="s">
        <v>230</v>
      </c>
      <c r="C48" s="1" t="s">
        <v>231</v>
      </c>
      <c r="D48" s="2">
        <v>550</v>
      </c>
      <c r="E48" s="2">
        <v>550</v>
      </c>
      <c r="F48" s="2">
        <v>670</v>
      </c>
      <c r="G48" s="2">
        <v>590</v>
      </c>
      <c r="H48" s="2">
        <v>69.282032302755098</v>
      </c>
      <c r="I48" s="2">
        <v>1703</v>
      </c>
      <c r="J48" s="2">
        <v>1332</v>
      </c>
      <c r="K48" s="2">
        <v>1908</v>
      </c>
      <c r="L48" s="2">
        <v>1647.6666666666699</v>
      </c>
      <c r="M48" s="2">
        <v>291.95947207332301</v>
      </c>
      <c r="N48" s="14">
        <v>2.7926553672316441</v>
      </c>
      <c r="O48" s="14">
        <v>1.7073645834180848E-2</v>
      </c>
      <c r="P48" s="4" t="s">
        <v>21</v>
      </c>
      <c r="Q48" s="1" t="s">
        <v>230</v>
      </c>
      <c r="R48" s="1" t="s">
        <v>232</v>
      </c>
      <c r="S48" s="4" t="s">
        <v>233</v>
      </c>
      <c r="T48" s="3">
        <v>7.49</v>
      </c>
    </row>
    <row r="49" spans="1:20" x14ac:dyDescent="0.25">
      <c r="A49" s="1" t="s">
        <v>234</v>
      </c>
      <c r="B49" s="1" t="s">
        <v>235</v>
      </c>
      <c r="C49" s="1" t="s">
        <v>236</v>
      </c>
      <c r="D49" s="2">
        <v>1001</v>
      </c>
      <c r="E49" s="2">
        <v>1200</v>
      </c>
      <c r="F49" s="2">
        <v>1218</v>
      </c>
      <c r="G49" s="2">
        <v>1139.6666666666699</v>
      </c>
      <c r="H49" s="2">
        <v>120.425634037498</v>
      </c>
      <c r="I49" s="2">
        <v>4061</v>
      </c>
      <c r="J49" s="2">
        <v>3044</v>
      </c>
      <c r="K49" s="2">
        <v>2364</v>
      </c>
      <c r="L49" s="2">
        <v>3156.3333333333298</v>
      </c>
      <c r="M49" s="2">
        <v>854.05874114918697</v>
      </c>
      <c r="N49" s="14">
        <v>2.7695232524129754</v>
      </c>
      <c r="O49" s="14">
        <v>6.9029746091794464E-2</v>
      </c>
      <c r="P49" s="4" t="s">
        <v>15</v>
      </c>
      <c r="Q49" s="1" t="s">
        <v>235</v>
      </c>
      <c r="R49" s="1" t="s">
        <v>237</v>
      </c>
      <c r="S49" s="4" t="s">
        <v>238</v>
      </c>
      <c r="T49" s="3">
        <v>10.33</v>
      </c>
    </row>
    <row r="50" spans="1:20" x14ac:dyDescent="0.25">
      <c r="A50" s="1" t="s">
        <v>239</v>
      </c>
      <c r="B50" s="1" t="s">
        <v>240</v>
      </c>
      <c r="C50" s="1" t="s">
        <v>241</v>
      </c>
      <c r="D50" s="2">
        <v>244</v>
      </c>
      <c r="E50" s="2">
        <v>252</v>
      </c>
      <c r="F50" s="2">
        <v>278</v>
      </c>
      <c r="G50" s="2">
        <v>258</v>
      </c>
      <c r="H50" s="2">
        <v>17.776388834631199</v>
      </c>
      <c r="I50" s="2">
        <v>807</v>
      </c>
      <c r="J50" s="2">
        <v>622</v>
      </c>
      <c r="K50" s="2">
        <v>622</v>
      </c>
      <c r="L50" s="2">
        <v>683.66666666666697</v>
      </c>
      <c r="M50" s="2">
        <v>106.809799800081</v>
      </c>
      <c r="N50" s="14">
        <v>2.6498708010335927</v>
      </c>
      <c r="O50" s="14">
        <v>2.5337076438580877E-2</v>
      </c>
      <c r="P50" s="4" t="s">
        <v>21</v>
      </c>
      <c r="Q50" s="1" t="s">
        <v>240</v>
      </c>
      <c r="R50" s="1" t="s">
        <v>242</v>
      </c>
      <c r="S50" s="4" t="s">
        <v>243</v>
      </c>
      <c r="T50" s="3">
        <v>4.09</v>
      </c>
    </row>
    <row r="51" spans="1:20" x14ac:dyDescent="0.25">
      <c r="A51" s="1" t="s">
        <v>244</v>
      </c>
      <c r="B51" s="1" t="s">
        <v>245</v>
      </c>
      <c r="C51" s="1" t="s">
        <v>246</v>
      </c>
      <c r="D51" s="2">
        <v>2121</v>
      </c>
      <c r="E51" s="2">
        <v>2127</v>
      </c>
      <c r="F51" s="2">
        <v>3008</v>
      </c>
      <c r="G51" s="2">
        <v>2418.6666666666702</v>
      </c>
      <c r="H51" s="2">
        <v>510.38645488818997</v>
      </c>
      <c r="I51" s="2">
        <v>6968</v>
      </c>
      <c r="J51" s="2">
        <v>4716</v>
      </c>
      <c r="K51" s="2">
        <v>6937</v>
      </c>
      <c r="L51" s="2">
        <v>6207</v>
      </c>
      <c r="M51" s="2">
        <v>1291.33690414237</v>
      </c>
      <c r="N51" s="14">
        <v>2.5662899669239212</v>
      </c>
      <c r="O51" s="14">
        <v>2.8668357423784121E-2</v>
      </c>
      <c r="P51" s="4" t="s">
        <v>21</v>
      </c>
      <c r="Q51" s="1" t="s">
        <v>245</v>
      </c>
      <c r="R51" s="1" t="s">
        <v>247</v>
      </c>
      <c r="S51" s="4" t="s">
        <v>248</v>
      </c>
      <c r="T51" s="3">
        <v>58.26</v>
      </c>
    </row>
    <row r="52" spans="1:20" x14ac:dyDescent="0.25">
      <c r="A52" s="1" t="s">
        <v>249</v>
      </c>
      <c r="B52" s="1" t="s">
        <v>250</v>
      </c>
      <c r="C52" s="1" t="s">
        <v>251</v>
      </c>
      <c r="D52" s="2">
        <v>3635</v>
      </c>
      <c r="E52" s="2">
        <v>3476</v>
      </c>
      <c r="F52" s="2">
        <v>3607</v>
      </c>
      <c r="G52" s="2">
        <v>3572.6666666666702</v>
      </c>
      <c r="H52" s="2">
        <v>84.878344313101096</v>
      </c>
      <c r="I52" s="2">
        <v>9650</v>
      </c>
      <c r="J52" s="2">
        <v>7700</v>
      </c>
      <c r="K52" s="2">
        <v>9656</v>
      </c>
      <c r="L52" s="2">
        <v>9002</v>
      </c>
      <c r="M52" s="2">
        <v>1127.5690666207499</v>
      </c>
      <c r="N52" s="14">
        <v>2.5196865086769895</v>
      </c>
      <c r="O52" s="14">
        <v>1.2101438165699353E-2</v>
      </c>
      <c r="P52" s="4" t="s">
        <v>21</v>
      </c>
      <c r="Q52" s="1" t="s">
        <v>250</v>
      </c>
      <c r="R52" s="1" t="s">
        <v>252</v>
      </c>
      <c r="S52" s="4" t="s">
        <v>253</v>
      </c>
      <c r="T52" s="3">
        <v>12.74</v>
      </c>
    </row>
    <row r="53" spans="1:20" x14ac:dyDescent="0.25">
      <c r="A53" s="1" t="s">
        <v>254</v>
      </c>
      <c r="B53" s="1" t="s">
        <v>255</v>
      </c>
      <c r="C53" s="1" t="s">
        <v>256</v>
      </c>
      <c r="D53" s="2">
        <v>934</v>
      </c>
      <c r="E53" s="2">
        <v>1055</v>
      </c>
      <c r="F53" s="2">
        <v>977</v>
      </c>
      <c r="G53" s="2">
        <v>988.66666666666697</v>
      </c>
      <c r="H53" s="2">
        <v>61.3378621516379</v>
      </c>
      <c r="I53" s="2">
        <v>2257</v>
      </c>
      <c r="J53" s="2">
        <v>2682</v>
      </c>
      <c r="K53" s="2">
        <v>2497</v>
      </c>
      <c r="L53" s="2">
        <v>2478.6666666666702</v>
      </c>
      <c r="M53" s="2">
        <v>213.09231176495601</v>
      </c>
      <c r="N53" s="14">
        <v>2.5070802427511829</v>
      </c>
      <c r="O53" s="14">
        <v>3.5512525342594036E-3</v>
      </c>
      <c r="P53" s="4" t="s">
        <v>21</v>
      </c>
      <c r="Q53" s="1" t="s">
        <v>255</v>
      </c>
      <c r="R53" s="1" t="s">
        <v>16</v>
      </c>
      <c r="S53" s="4" t="s">
        <v>257</v>
      </c>
      <c r="T53" s="3">
        <v>7.55</v>
      </c>
    </row>
    <row r="54" spans="1:20" x14ac:dyDescent="0.25">
      <c r="A54" s="1" t="s">
        <v>258</v>
      </c>
      <c r="B54" s="1" t="s">
        <v>259</v>
      </c>
      <c r="C54" s="1" t="s">
        <v>260</v>
      </c>
      <c r="D54" s="2">
        <v>662</v>
      </c>
      <c r="E54" s="2">
        <v>715</v>
      </c>
      <c r="F54" s="2">
        <v>733</v>
      </c>
      <c r="G54" s="2">
        <v>703.33333333333303</v>
      </c>
      <c r="H54" s="2">
        <v>36.909799963334002</v>
      </c>
      <c r="I54" s="2">
        <v>1545</v>
      </c>
      <c r="J54" s="2">
        <v>1832</v>
      </c>
      <c r="K54" s="2">
        <v>1779</v>
      </c>
      <c r="L54" s="2">
        <v>1718.6666666666699</v>
      </c>
      <c r="M54" s="2">
        <v>152.716512968747</v>
      </c>
      <c r="N54" s="14">
        <v>2.4436018957346026</v>
      </c>
      <c r="O54" s="14">
        <v>4.6220418795195764E-3</v>
      </c>
      <c r="P54" s="4" t="s">
        <v>21</v>
      </c>
      <c r="Q54" s="1" t="s">
        <v>259</v>
      </c>
      <c r="R54" s="1" t="s">
        <v>261</v>
      </c>
      <c r="S54" s="4" t="s">
        <v>262</v>
      </c>
      <c r="T54" s="3">
        <v>5.78</v>
      </c>
    </row>
    <row r="55" spans="1:20" x14ac:dyDescent="0.25">
      <c r="A55" s="1" t="s">
        <v>263</v>
      </c>
      <c r="B55" s="1" t="s">
        <v>264</v>
      </c>
      <c r="C55" s="1" t="s">
        <v>265</v>
      </c>
      <c r="D55" s="2">
        <v>409</v>
      </c>
      <c r="E55" s="2">
        <v>425</v>
      </c>
      <c r="F55" s="2">
        <v>520</v>
      </c>
      <c r="G55" s="2">
        <v>451.33333333333297</v>
      </c>
      <c r="H55" s="2">
        <v>60.002777713480199</v>
      </c>
      <c r="I55" s="2">
        <v>1307</v>
      </c>
      <c r="J55" s="2">
        <v>1044</v>
      </c>
      <c r="K55" s="2">
        <v>899</v>
      </c>
      <c r="L55" s="2">
        <v>1083.3333333333301</v>
      </c>
      <c r="M55" s="2">
        <v>206.824402170859</v>
      </c>
      <c r="N55" s="14">
        <v>2.4002954209748841</v>
      </c>
      <c r="O55" s="14">
        <v>5.1954729757493046E-2</v>
      </c>
      <c r="P55" s="4" t="s">
        <v>15</v>
      </c>
      <c r="Q55" s="1" t="s">
        <v>264</v>
      </c>
      <c r="R55" s="1" t="s">
        <v>266</v>
      </c>
      <c r="S55" s="4" t="s">
        <v>267</v>
      </c>
      <c r="T55" s="3">
        <v>7.06</v>
      </c>
    </row>
    <row r="56" spans="1:20" x14ac:dyDescent="0.25">
      <c r="A56" s="1" t="s">
        <v>268</v>
      </c>
      <c r="B56" s="1" t="s">
        <v>269</v>
      </c>
      <c r="C56" s="1" t="s">
        <v>270</v>
      </c>
      <c r="D56" s="2">
        <v>1304</v>
      </c>
      <c r="E56" s="2">
        <v>1339</v>
      </c>
      <c r="F56" s="2">
        <v>1620</v>
      </c>
      <c r="G56" s="2">
        <v>1421</v>
      </c>
      <c r="H56" s="2">
        <v>173.22528683768999</v>
      </c>
      <c r="I56" s="2">
        <v>3229</v>
      </c>
      <c r="J56" s="2">
        <v>3376</v>
      </c>
      <c r="K56" s="2">
        <v>3094</v>
      </c>
      <c r="L56" s="2">
        <v>3233</v>
      </c>
      <c r="M56" s="2">
        <v>141.04254677224199</v>
      </c>
      <c r="N56" s="14">
        <v>2.2751583391977479</v>
      </c>
      <c r="O56" s="14">
        <v>8.8969696317641213E-3</v>
      </c>
      <c r="P56" s="4" t="s">
        <v>21</v>
      </c>
      <c r="Q56" s="1" t="s">
        <v>269</v>
      </c>
      <c r="R56" s="1" t="s">
        <v>271</v>
      </c>
      <c r="S56" s="4" t="s">
        <v>272</v>
      </c>
      <c r="T56" s="3">
        <v>11.54</v>
      </c>
    </row>
    <row r="57" spans="1:20" x14ac:dyDescent="0.25">
      <c r="A57" s="1" t="s">
        <v>273</v>
      </c>
      <c r="B57" s="1" t="s">
        <v>274</v>
      </c>
      <c r="C57" s="1" t="s">
        <v>275</v>
      </c>
      <c r="D57" s="2">
        <v>188</v>
      </c>
      <c r="E57" s="2">
        <v>165</v>
      </c>
      <c r="F57" s="2">
        <v>197</v>
      </c>
      <c r="G57" s="2">
        <v>183.333333333333</v>
      </c>
      <c r="H57" s="2">
        <v>16.502525059315399</v>
      </c>
      <c r="I57" s="2">
        <v>436</v>
      </c>
      <c r="J57" s="2">
        <v>331</v>
      </c>
      <c r="K57" s="2">
        <v>468</v>
      </c>
      <c r="L57" s="2">
        <v>411.66666666666703</v>
      </c>
      <c r="M57" s="2">
        <v>71.668217037494003</v>
      </c>
      <c r="N57" s="14">
        <v>2.2454545454545514</v>
      </c>
      <c r="O57" s="14">
        <v>1.8925641251667451E-2</v>
      </c>
      <c r="P57" s="4" t="s">
        <v>21</v>
      </c>
      <c r="Q57" s="1" t="s">
        <v>274</v>
      </c>
      <c r="R57" s="1" t="s">
        <v>276</v>
      </c>
      <c r="S57" s="4" t="s">
        <v>277</v>
      </c>
      <c r="T57" s="3">
        <v>17.97</v>
      </c>
    </row>
    <row r="58" spans="1:20" x14ac:dyDescent="0.25">
      <c r="A58" s="1" t="s">
        <v>278</v>
      </c>
      <c r="B58" s="1" t="s">
        <v>279</v>
      </c>
      <c r="C58" s="1" t="s">
        <v>280</v>
      </c>
      <c r="D58" s="2">
        <v>462</v>
      </c>
      <c r="E58" s="2">
        <v>516</v>
      </c>
      <c r="F58" s="2">
        <v>519</v>
      </c>
      <c r="G58" s="2">
        <v>499</v>
      </c>
      <c r="H58" s="2">
        <v>32.078029864690897</v>
      </c>
      <c r="I58" s="2">
        <v>1189</v>
      </c>
      <c r="J58" s="2">
        <v>1037</v>
      </c>
      <c r="K58" s="2">
        <v>1011</v>
      </c>
      <c r="L58" s="2">
        <v>1079</v>
      </c>
      <c r="M58" s="2">
        <v>96.145722733775301</v>
      </c>
      <c r="N58" s="14">
        <v>2.162324649298597</v>
      </c>
      <c r="O58" s="14">
        <v>1.5880865179360947E-2</v>
      </c>
      <c r="P58" s="4" t="s">
        <v>21</v>
      </c>
      <c r="Q58" s="1" t="s">
        <v>279</v>
      </c>
      <c r="R58" s="1" t="s">
        <v>16</v>
      </c>
      <c r="S58" s="4" t="s">
        <v>281</v>
      </c>
      <c r="T58" s="3">
        <v>4.5</v>
      </c>
    </row>
    <row r="59" spans="1:20" x14ac:dyDescent="0.25">
      <c r="A59" s="1" t="s">
        <v>282</v>
      </c>
      <c r="B59" s="1" t="s">
        <v>283</v>
      </c>
      <c r="C59" s="1" t="s">
        <v>284</v>
      </c>
      <c r="D59" s="2">
        <v>107</v>
      </c>
      <c r="E59" s="2">
        <v>129</v>
      </c>
      <c r="F59" s="2">
        <v>139</v>
      </c>
      <c r="G59" s="2">
        <v>125</v>
      </c>
      <c r="H59" s="2">
        <v>16.370705543744901</v>
      </c>
      <c r="I59" s="2">
        <v>191</v>
      </c>
      <c r="J59" s="2">
        <v>348</v>
      </c>
      <c r="K59" s="2">
        <v>265</v>
      </c>
      <c r="L59" s="2">
        <v>268</v>
      </c>
      <c r="M59" s="2">
        <v>78.542981863435799</v>
      </c>
      <c r="N59" s="14">
        <v>2.1440000000000001</v>
      </c>
      <c r="O59" s="14">
        <v>6.9760048664745056E-2</v>
      </c>
      <c r="P59" s="4" t="s">
        <v>15</v>
      </c>
      <c r="Q59" s="1" t="s">
        <v>283</v>
      </c>
      <c r="R59" s="1" t="s">
        <v>285</v>
      </c>
      <c r="S59" s="4" t="s">
        <v>286</v>
      </c>
      <c r="T59" s="3">
        <v>8.7899999999999991</v>
      </c>
    </row>
    <row r="60" spans="1:20" x14ac:dyDescent="0.25">
      <c r="A60" s="1" t="s">
        <v>287</v>
      </c>
      <c r="B60" s="1" t="s">
        <v>288</v>
      </c>
      <c r="C60" s="1" t="s">
        <v>289</v>
      </c>
      <c r="D60" s="2">
        <v>52</v>
      </c>
      <c r="E60" s="2">
        <v>58</v>
      </c>
      <c r="F60" s="2">
        <v>51</v>
      </c>
      <c r="G60" s="2">
        <v>53.6666666666667</v>
      </c>
      <c r="H60" s="2">
        <v>3.7859388972001802</v>
      </c>
      <c r="I60" s="2">
        <v>123</v>
      </c>
      <c r="J60" s="2">
        <v>121</v>
      </c>
      <c r="K60" s="2">
        <v>101</v>
      </c>
      <c r="L60" s="2">
        <v>115</v>
      </c>
      <c r="M60" s="2">
        <v>12.1655250605964</v>
      </c>
      <c r="N60" s="14">
        <v>2.1428571428571415</v>
      </c>
      <c r="O60" s="14">
        <v>9.8077250431088617E-3</v>
      </c>
      <c r="P60" s="4" t="s">
        <v>21</v>
      </c>
      <c r="Q60" s="1" t="s">
        <v>288</v>
      </c>
      <c r="R60" s="1" t="s">
        <v>290</v>
      </c>
      <c r="S60" s="4" t="s">
        <v>291</v>
      </c>
      <c r="T60" s="3">
        <v>4.59</v>
      </c>
    </row>
    <row r="61" spans="1:20" x14ac:dyDescent="0.25">
      <c r="A61" s="1" t="s">
        <v>292</v>
      </c>
      <c r="B61" s="1" t="s">
        <v>293</v>
      </c>
      <c r="C61" s="1" t="s">
        <v>294</v>
      </c>
      <c r="D61" s="2">
        <v>149</v>
      </c>
      <c r="E61" s="2">
        <v>112</v>
      </c>
      <c r="F61" s="2">
        <v>152</v>
      </c>
      <c r="G61" s="2">
        <v>137.666666666667</v>
      </c>
      <c r="H61" s="2">
        <v>22.2785397486759</v>
      </c>
      <c r="I61" s="2">
        <v>300</v>
      </c>
      <c r="J61" s="2">
        <v>261</v>
      </c>
      <c r="K61" s="2">
        <v>301</v>
      </c>
      <c r="L61" s="2">
        <v>287.33333333333297</v>
      </c>
      <c r="M61" s="2">
        <v>22.810816147900798</v>
      </c>
      <c r="N61" s="14">
        <v>2.0871670702179101</v>
      </c>
      <c r="O61" s="14">
        <v>1.9840580934161145E-5</v>
      </c>
      <c r="P61" s="4" t="s">
        <v>21</v>
      </c>
      <c r="Q61" s="1" t="s">
        <v>293</v>
      </c>
      <c r="R61" s="1" t="s">
        <v>295</v>
      </c>
      <c r="S61" s="4" t="s">
        <v>296</v>
      </c>
      <c r="T61" s="3">
        <v>4.72</v>
      </c>
    </row>
    <row r="62" spans="1:20" x14ac:dyDescent="0.25">
      <c r="A62" s="1" t="s">
        <v>297</v>
      </c>
      <c r="B62" s="1" t="s">
        <v>298</v>
      </c>
      <c r="C62" s="1" t="s">
        <v>299</v>
      </c>
      <c r="D62" s="2">
        <v>1800</v>
      </c>
      <c r="E62" s="2">
        <v>1812</v>
      </c>
      <c r="F62" s="2">
        <v>2159</v>
      </c>
      <c r="G62" s="2">
        <v>1923.6666666666699</v>
      </c>
      <c r="H62" s="2">
        <v>203.89294576648101</v>
      </c>
      <c r="I62" s="2">
        <v>4318</v>
      </c>
      <c r="J62" s="2">
        <v>3659</v>
      </c>
      <c r="K62" s="2">
        <v>3911</v>
      </c>
      <c r="L62" s="2">
        <v>3962.6666666666702</v>
      </c>
      <c r="M62" s="2">
        <v>332.52418458411898</v>
      </c>
      <c r="N62" s="14">
        <v>2.0599549471495391</v>
      </c>
      <c r="O62" s="14">
        <v>1.3691242998017555E-2</v>
      </c>
      <c r="P62" s="4" t="s">
        <v>21</v>
      </c>
      <c r="Q62" s="1" t="s">
        <v>298</v>
      </c>
      <c r="R62" s="1" t="s">
        <v>300</v>
      </c>
      <c r="S62" s="4" t="s">
        <v>301</v>
      </c>
      <c r="T62" s="3">
        <v>14.41</v>
      </c>
    </row>
    <row r="63" spans="1:20" x14ac:dyDescent="0.25">
      <c r="A63" s="1" t="s">
        <v>302</v>
      </c>
      <c r="B63" s="1" t="s">
        <v>303</v>
      </c>
      <c r="C63" s="1" t="s">
        <v>304</v>
      </c>
      <c r="D63" s="2">
        <v>1029</v>
      </c>
      <c r="E63" s="2">
        <v>1027</v>
      </c>
      <c r="F63" s="2">
        <v>1309</v>
      </c>
      <c r="G63" s="2">
        <v>1121.6666666666699</v>
      </c>
      <c r="H63" s="2">
        <v>162.238507553951</v>
      </c>
      <c r="I63" s="2">
        <v>2217</v>
      </c>
      <c r="J63" s="2">
        <v>2245</v>
      </c>
      <c r="K63" s="2">
        <v>2082</v>
      </c>
      <c r="L63" s="2">
        <v>2181.3333333333298</v>
      </c>
      <c r="M63" s="2">
        <v>87.156946558110505</v>
      </c>
      <c r="N63" s="14">
        <v>1.9447251114412989</v>
      </c>
      <c r="O63" s="14">
        <v>1.7871989676432762E-2</v>
      </c>
      <c r="P63" s="4" t="s">
        <v>21</v>
      </c>
      <c r="Q63" s="1" t="s">
        <v>303</v>
      </c>
      <c r="R63" s="1" t="s">
        <v>305</v>
      </c>
      <c r="S63" s="4" t="s">
        <v>306</v>
      </c>
      <c r="T63" s="3">
        <v>8.24</v>
      </c>
    </row>
    <row r="64" spans="1:20" x14ac:dyDescent="0.25">
      <c r="A64" s="1" t="s">
        <v>307</v>
      </c>
      <c r="B64" s="1" t="s">
        <v>308</v>
      </c>
      <c r="C64" s="1" t="s">
        <v>309</v>
      </c>
      <c r="D64" s="2">
        <v>756</v>
      </c>
      <c r="E64" s="2">
        <v>814</v>
      </c>
      <c r="F64" s="2">
        <v>1030</v>
      </c>
      <c r="G64" s="2">
        <v>866.66666666666697</v>
      </c>
      <c r="H64" s="2">
        <v>144.39298228561299</v>
      </c>
      <c r="I64" s="2">
        <v>1774</v>
      </c>
      <c r="J64" s="2">
        <v>1416</v>
      </c>
      <c r="K64" s="2">
        <v>1731</v>
      </c>
      <c r="L64" s="2">
        <v>1640.3333333333301</v>
      </c>
      <c r="M64" s="2">
        <v>195.46440426157699</v>
      </c>
      <c r="N64" s="14">
        <v>1.8926923076923032</v>
      </c>
      <c r="O64" s="14">
        <v>2.5304882998975629E-2</v>
      </c>
      <c r="P64" s="4" t="s">
        <v>21</v>
      </c>
      <c r="Q64" s="1" t="s">
        <v>308</v>
      </c>
      <c r="R64" s="1" t="s">
        <v>310</v>
      </c>
      <c r="S64" s="4" t="s">
        <v>311</v>
      </c>
      <c r="T64" s="3">
        <v>4.47</v>
      </c>
    </row>
    <row r="65" spans="1:20" x14ac:dyDescent="0.25">
      <c r="A65" s="1" t="s">
        <v>312</v>
      </c>
      <c r="B65" s="1" t="s">
        <v>313</v>
      </c>
      <c r="C65" s="1" t="s">
        <v>314</v>
      </c>
      <c r="D65" s="2">
        <v>215</v>
      </c>
      <c r="E65" s="2">
        <v>177</v>
      </c>
      <c r="F65" s="2">
        <v>301</v>
      </c>
      <c r="G65" s="2">
        <v>231</v>
      </c>
      <c r="H65" s="2">
        <v>63.529520697074403</v>
      </c>
      <c r="I65" s="2">
        <v>412</v>
      </c>
      <c r="J65" s="2">
        <v>422</v>
      </c>
      <c r="K65" s="2">
        <v>476</v>
      </c>
      <c r="L65" s="2">
        <v>436.66666666666703</v>
      </c>
      <c r="M65" s="2">
        <v>34.428670223134297</v>
      </c>
      <c r="N65" s="14">
        <v>1.890331890331892</v>
      </c>
      <c r="O65" s="14">
        <v>9.9470716142450316E-3</v>
      </c>
      <c r="P65" s="4" t="s">
        <v>21</v>
      </c>
      <c r="Q65" s="1" t="s">
        <v>313</v>
      </c>
      <c r="R65" s="1" t="s">
        <v>315</v>
      </c>
      <c r="S65" s="4" t="s">
        <v>316</v>
      </c>
      <c r="T65" s="3">
        <v>12.16</v>
      </c>
    </row>
    <row r="66" spans="1:20" x14ac:dyDescent="0.25">
      <c r="A66" s="1" t="s">
        <v>317</v>
      </c>
      <c r="B66" s="1" t="s">
        <v>318</v>
      </c>
      <c r="C66" s="1" t="s">
        <v>319</v>
      </c>
      <c r="D66" s="2">
        <v>532</v>
      </c>
      <c r="E66" s="2">
        <v>517</v>
      </c>
      <c r="F66" s="2">
        <v>572</v>
      </c>
      <c r="G66" s="2">
        <v>540.33333333333303</v>
      </c>
      <c r="H66" s="2">
        <v>28.431203515386599</v>
      </c>
      <c r="I66" s="2">
        <v>1042</v>
      </c>
      <c r="J66" s="2">
        <v>844</v>
      </c>
      <c r="K66" s="2">
        <v>1161</v>
      </c>
      <c r="L66" s="2">
        <v>1015.66666666667</v>
      </c>
      <c r="M66" s="2">
        <v>160.13223702094899</v>
      </c>
      <c r="N66" s="14">
        <v>1.8797038864898283</v>
      </c>
      <c r="O66" s="14">
        <v>2.5627542744135083E-2</v>
      </c>
      <c r="P66" s="4" t="s">
        <v>21</v>
      </c>
      <c r="Q66" s="1" t="s">
        <v>318</v>
      </c>
      <c r="R66" s="1" t="s">
        <v>320</v>
      </c>
      <c r="S66" s="4" t="s">
        <v>321</v>
      </c>
      <c r="T66" s="3">
        <v>4.75</v>
      </c>
    </row>
    <row r="67" spans="1:20" x14ac:dyDescent="0.25">
      <c r="A67" s="1" t="s">
        <v>322</v>
      </c>
      <c r="B67" s="1" t="s">
        <v>323</v>
      </c>
      <c r="C67" s="1" t="s">
        <v>324</v>
      </c>
      <c r="D67" s="2">
        <v>1585</v>
      </c>
      <c r="E67" s="2">
        <v>1698</v>
      </c>
      <c r="F67" s="2">
        <v>1915</v>
      </c>
      <c r="G67" s="2">
        <v>1732.6666666666699</v>
      </c>
      <c r="H67" s="2">
        <v>167.70907349733201</v>
      </c>
      <c r="I67" s="2">
        <v>3780</v>
      </c>
      <c r="J67" s="2">
        <v>2535</v>
      </c>
      <c r="K67" s="2">
        <v>3424</v>
      </c>
      <c r="L67" s="2">
        <v>3246.3333333333298</v>
      </c>
      <c r="M67" s="2">
        <v>641.23344682988397</v>
      </c>
      <c r="N67" s="14">
        <v>1.8736052327818336</v>
      </c>
      <c r="O67" s="14">
        <v>6.1003416836338475E-2</v>
      </c>
      <c r="P67" s="4" t="s">
        <v>15</v>
      </c>
      <c r="Q67" s="1" t="s">
        <v>323</v>
      </c>
      <c r="R67" s="1" t="s">
        <v>325</v>
      </c>
      <c r="S67" s="4" t="s">
        <v>326</v>
      </c>
      <c r="T67" s="3">
        <v>4.34</v>
      </c>
    </row>
    <row r="68" spans="1:20" x14ac:dyDescent="0.25">
      <c r="A68" s="1" t="s">
        <v>327</v>
      </c>
      <c r="B68" s="1" t="s">
        <v>328</v>
      </c>
      <c r="C68" s="1" t="s">
        <v>329</v>
      </c>
      <c r="D68" s="2">
        <v>106</v>
      </c>
      <c r="E68" s="2">
        <v>86</v>
      </c>
      <c r="F68" s="2">
        <v>78</v>
      </c>
      <c r="G68" s="2">
        <v>90</v>
      </c>
      <c r="H68" s="2">
        <v>14.422205101855999</v>
      </c>
      <c r="I68" s="2">
        <v>178</v>
      </c>
      <c r="J68" s="2">
        <v>185</v>
      </c>
      <c r="K68" s="2">
        <v>136</v>
      </c>
      <c r="L68" s="2">
        <v>166.333333333333</v>
      </c>
      <c r="M68" s="2">
        <v>26.501572280401302</v>
      </c>
      <c r="N68" s="14">
        <v>1.8481481481481445</v>
      </c>
      <c r="O68" s="14">
        <v>2.3957666305090629E-2</v>
      </c>
      <c r="P68" s="4" t="s">
        <v>21</v>
      </c>
      <c r="Q68" s="1" t="s">
        <v>328</v>
      </c>
      <c r="R68" s="1" t="s">
        <v>330</v>
      </c>
      <c r="S68" s="4" t="s">
        <v>331</v>
      </c>
      <c r="T68" s="3">
        <v>6.33</v>
      </c>
    </row>
    <row r="69" spans="1:20" x14ac:dyDescent="0.25">
      <c r="A69" s="1" t="s">
        <v>332</v>
      </c>
      <c r="B69" s="1" t="s">
        <v>333</v>
      </c>
      <c r="C69" s="1" t="s">
        <v>334</v>
      </c>
      <c r="D69" s="2">
        <v>140</v>
      </c>
      <c r="E69" s="2">
        <v>135</v>
      </c>
      <c r="F69" s="2">
        <v>112</v>
      </c>
      <c r="G69" s="2">
        <v>129</v>
      </c>
      <c r="H69" s="2">
        <v>14.9331845230681</v>
      </c>
      <c r="I69" s="2">
        <v>257</v>
      </c>
      <c r="J69" s="2">
        <v>202</v>
      </c>
      <c r="K69" s="2">
        <v>238</v>
      </c>
      <c r="L69" s="2">
        <v>232.333333333333</v>
      </c>
      <c r="M69" s="2">
        <v>27.934447074057701</v>
      </c>
      <c r="N69" s="14">
        <v>1.8010335917312637</v>
      </c>
      <c r="O69" s="14">
        <v>3.0122240291571383E-2</v>
      </c>
      <c r="P69" s="4" t="s">
        <v>21</v>
      </c>
      <c r="Q69" s="1" t="s">
        <v>333</v>
      </c>
      <c r="R69" s="1" t="s">
        <v>335</v>
      </c>
      <c r="S69" s="4" t="s">
        <v>336</v>
      </c>
      <c r="T69" s="3">
        <v>4.33</v>
      </c>
    </row>
    <row r="70" spans="1:20" x14ac:dyDescent="0.25">
      <c r="A70" s="1" t="s">
        <v>337</v>
      </c>
      <c r="B70" s="1" t="s">
        <v>338</v>
      </c>
      <c r="C70" s="1" t="s">
        <v>339</v>
      </c>
      <c r="D70" s="2">
        <v>72</v>
      </c>
      <c r="E70" s="2">
        <v>70</v>
      </c>
      <c r="F70" s="2">
        <v>93</v>
      </c>
      <c r="G70" s="2">
        <v>78.3333333333333</v>
      </c>
      <c r="H70" s="2">
        <v>12.741009902410999</v>
      </c>
      <c r="I70" s="2">
        <v>188</v>
      </c>
      <c r="J70" s="2">
        <v>107</v>
      </c>
      <c r="K70" s="2">
        <v>128</v>
      </c>
      <c r="L70" s="2">
        <v>141</v>
      </c>
      <c r="M70" s="2">
        <v>42.035699113967397</v>
      </c>
      <c r="N70" s="14">
        <v>1.8000000000000007</v>
      </c>
      <c r="O70" s="14">
        <v>0.14323897146242204</v>
      </c>
      <c r="P70" s="4" t="s">
        <v>15</v>
      </c>
      <c r="Q70" s="1" t="s">
        <v>338</v>
      </c>
      <c r="R70" s="1" t="s">
        <v>340</v>
      </c>
      <c r="S70" s="4" t="s">
        <v>341</v>
      </c>
      <c r="T70" s="3">
        <v>5.7</v>
      </c>
    </row>
    <row r="71" spans="1:20" x14ac:dyDescent="0.25">
      <c r="A71" s="1" t="s">
        <v>342</v>
      </c>
      <c r="B71" s="1" t="s">
        <v>343</v>
      </c>
      <c r="C71" s="1" t="s">
        <v>344</v>
      </c>
      <c r="D71" s="2">
        <v>52280</v>
      </c>
      <c r="E71" s="2">
        <v>118273</v>
      </c>
      <c r="F71" s="2">
        <v>29555</v>
      </c>
      <c r="G71" s="2">
        <v>66702.666666666701</v>
      </c>
      <c r="H71" s="2">
        <v>46083.954543130698</v>
      </c>
      <c r="I71" s="2">
        <v>86074</v>
      </c>
      <c r="J71" s="2">
        <v>152896</v>
      </c>
      <c r="K71" s="2">
        <v>121103</v>
      </c>
      <c r="L71" s="2">
        <v>120024.33333333299</v>
      </c>
      <c r="M71" s="2">
        <v>33424.056640888601</v>
      </c>
      <c r="N71" s="14">
        <v>1.7993933276030882</v>
      </c>
      <c r="O71" s="14">
        <v>0.1080715253516894</v>
      </c>
      <c r="P71" s="4" t="s">
        <v>15</v>
      </c>
      <c r="Q71" s="1" t="s">
        <v>343</v>
      </c>
      <c r="R71" s="1" t="s">
        <v>16</v>
      </c>
      <c r="S71" s="4" t="s">
        <v>345</v>
      </c>
      <c r="T71" s="3">
        <v>6.61</v>
      </c>
    </row>
    <row r="72" spans="1:20" x14ac:dyDescent="0.25">
      <c r="A72" s="1" t="s">
        <v>346</v>
      </c>
      <c r="B72" s="1" t="s">
        <v>347</v>
      </c>
      <c r="C72" s="1" t="s">
        <v>280</v>
      </c>
      <c r="D72" s="2">
        <v>369</v>
      </c>
      <c r="E72" s="2">
        <v>464</v>
      </c>
      <c r="F72" s="2">
        <v>493</v>
      </c>
      <c r="G72" s="2">
        <v>442</v>
      </c>
      <c r="H72" s="2">
        <v>64.861390672726102</v>
      </c>
      <c r="I72" s="2">
        <v>895</v>
      </c>
      <c r="J72" s="2">
        <v>650</v>
      </c>
      <c r="K72" s="2">
        <v>833</v>
      </c>
      <c r="L72" s="2">
        <v>792.66666666666697</v>
      </c>
      <c r="M72" s="2">
        <v>127.382625712196</v>
      </c>
      <c r="N72" s="14">
        <v>1.7933634992458529</v>
      </c>
      <c r="O72" s="14">
        <v>7.0378246067972494E-2</v>
      </c>
      <c r="P72" s="4" t="s">
        <v>15</v>
      </c>
      <c r="Q72" s="1" t="s">
        <v>347</v>
      </c>
      <c r="R72" s="1" t="s">
        <v>16</v>
      </c>
      <c r="S72" s="4" t="s">
        <v>348</v>
      </c>
      <c r="T72" s="3">
        <v>5.93</v>
      </c>
    </row>
    <row r="73" spans="1:20" x14ac:dyDescent="0.25">
      <c r="A73" s="1" t="s">
        <v>349</v>
      </c>
      <c r="B73" s="1" t="s">
        <v>350</v>
      </c>
      <c r="C73" s="1" t="s">
        <v>351</v>
      </c>
      <c r="D73" s="2">
        <v>657</v>
      </c>
      <c r="E73" s="2">
        <v>629</v>
      </c>
      <c r="F73" s="2">
        <v>882</v>
      </c>
      <c r="G73" s="2">
        <v>722.66666666666697</v>
      </c>
      <c r="H73" s="2">
        <v>138.69510926248799</v>
      </c>
      <c r="I73" s="2">
        <v>1428</v>
      </c>
      <c r="J73" s="2">
        <v>1190</v>
      </c>
      <c r="K73" s="2">
        <v>1262</v>
      </c>
      <c r="L73" s="2">
        <v>1293.3333333333301</v>
      </c>
      <c r="M73" s="2">
        <v>122.054632576291</v>
      </c>
      <c r="N73" s="14">
        <v>1.7896678966789614</v>
      </c>
      <c r="O73" s="14">
        <v>3.7029276121943927E-2</v>
      </c>
      <c r="P73" s="4" t="s">
        <v>21</v>
      </c>
      <c r="Q73" s="1" t="s">
        <v>350</v>
      </c>
      <c r="R73" s="1" t="s">
        <v>352</v>
      </c>
      <c r="S73" s="4" t="s">
        <v>353</v>
      </c>
      <c r="T73" s="3">
        <v>17.670000000000002</v>
      </c>
    </row>
    <row r="74" spans="1:20" x14ac:dyDescent="0.25">
      <c r="A74" s="1" t="s">
        <v>354</v>
      </c>
      <c r="B74" s="1" t="s">
        <v>355</v>
      </c>
      <c r="C74" s="1" t="s">
        <v>356</v>
      </c>
      <c r="D74" s="2">
        <v>264</v>
      </c>
      <c r="E74" s="2">
        <v>242</v>
      </c>
      <c r="F74" s="2">
        <v>282</v>
      </c>
      <c r="G74" s="2">
        <v>262.66666666666703</v>
      </c>
      <c r="H74" s="2">
        <v>20.0333056017556</v>
      </c>
      <c r="I74" s="2">
        <v>473</v>
      </c>
      <c r="J74" s="2">
        <v>486</v>
      </c>
      <c r="K74" s="2">
        <v>449</v>
      </c>
      <c r="L74" s="2">
        <v>469.33333333333297</v>
      </c>
      <c r="M74" s="2">
        <v>18.7705443004015</v>
      </c>
      <c r="N74" s="14">
        <v>1.786802030456849</v>
      </c>
      <c r="O74" s="14">
        <v>1.1401884104807629E-2</v>
      </c>
      <c r="P74" s="4" t="s">
        <v>21</v>
      </c>
      <c r="Q74" s="1" t="s">
        <v>355</v>
      </c>
      <c r="R74" s="1" t="s">
        <v>356</v>
      </c>
      <c r="S74" s="4" t="s">
        <v>357</v>
      </c>
      <c r="T74" s="3">
        <v>4.13</v>
      </c>
    </row>
    <row r="75" spans="1:20" x14ac:dyDescent="0.25">
      <c r="A75" s="1" t="s">
        <v>358</v>
      </c>
      <c r="B75" s="1" t="s">
        <v>359</v>
      </c>
      <c r="C75" s="1" t="s">
        <v>360</v>
      </c>
      <c r="D75" s="2">
        <v>1339</v>
      </c>
      <c r="E75" s="2">
        <v>994</v>
      </c>
      <c r="F75" s="2">
        <v>921</v>
      </c>
      <c r="G75" s="2">
        <v>1084.6666666666699</v>
      </c>
      <c r="H75" s="2">
        <v>223.26292422463101</v>
      </c>
      <c r="I75" s="2">
        <v>1759</v>
      </c>
      <c r="J75" s="2">
        <v>1955</v>
      </c>
      <c r="K75" s="2">
        <v>2079</v>
      </c>
      <c r="L75" s="2">
        <v>1931</v>
      </c>
      <c r="M75" s="2">
        <v>161.34435224078999</v>
      </c>
      <c r="N75" s="14">
        <v>1.7802704363859811</v>
      </c>
      <c r="O75" s="14">
        <v>6.1728738897124935E-2</v>
      </c>
      <c r="P75" s="4" t="s">
        <v>15</v>
      </c>
      <c r="Q75" s="1" t="s">
        <v>359</v>
      </c>
      <c r="R75" s="1" t="s">
        <v>361</v>
      </c>
      <c r="S75" s="4" t="s">
        <v>362</v>
      </c>
      <c r="T75" s="3">
        <v>8.4</v>
      </c>
    </row>
    <row r="76" spans="1:20" x14ac:dyDescent="0.25">
      <c r="A76" s="1" t="s">
        <v>363</v>
      </c>
      <c r="B76" s="1" t="s">
        <v>364</v>
      </c>
      <c r="C76" s="1" t="s">
        <v>365</v>
      </c>
      <c r="D76" s="2">
        <v>210</v>
      </c>
      <c r="E76" s="2">
        <v>225</v>
      </c>
      <c r="F76" s="2">
        <v>167</v>
      </c>
      <c r="G76" s="2">
        <v>200.666666666667</v>
      </c>
      <c r="H76" s="2">
        <v>30.1053705064949</v>
      </c>
      <c r="I76" s="2">
        <v>309</v>
      </c>
      <c r="J76" s="2">
        <v>379</v>
      </c>
      <c r="K76" s="2">
        <v>372</v>
      </c>
      <c r="L76" s="2">
        <v>353.33333333333297</v>
      </c>
      <c r="M76" s="2">
        <v>38.552993831002702</v>
      </c>
      <c r="N76" s="14">
        <v>1.7607973421926864</v>
      </c>
      <c r="O76" s="14">
        <v>3.7921274280432661E-2</v>
      </c>
      <c r="P76" s="4" t="s">
        <v>21</v>
      </c>
      <c r="Q76" s="1" t="s">
        <v>364</v>
      </c>
      <c r="R76" s="1" t="s">
        <v>366</v>
      </c>
      <c r="S76" s="4" t="s">
        <v>367</v>
      </c>
      <c r="T76" s="3">
        <v>5.94</v>
      </c>
    </row>
    <row r="77" spans="1:20" x14ac:dyDescent="0.25">
      <c r="A77" s="1" t="s">
        <v>368</v>
      </c>
      <c r="B77" s="1" t="s">
        <v>369</v>
      </c>
      <c r="C77" s="1" t="s">
        <v>370</v>
      </c>
      <c r="D77" s="2">
        <v>5024</v>
      </c>
      <c r="E77" s="2">
        <v>5584</v>
      </c>
      <c r="F77" s="2">
        <v>8086</v>
      </c>
      <c r="G77" s="2">
        <v>6231.3333333333303</v>
      </c>
      <c r="H77" s="2">
        <v>1630.4114000255699</v>
      </c>
      <c r="I77" s="2">
        <v>11107</v>
      </c>
      <c r="J77" s="2">
        <v>10272</v>
      </c>
      <c r="K77" s="2">
        <v>11497</v>
      </c>
      <c r="L77" s="2">
        <v>10958.666666666701</v>
      </c>
      <c r="M77" s="2">
        <v>625.82612068635603</v>
      </c>
      <c r="N77" s="14">
        <v>1.7586391355515201</v>
      </c>
      <c r="O77" s="14">
        <v>2.5621038145546442E-2</v>
      </c>
      <c r="P77" s="4" t="s">
        <v>21</v>
      </c>
      <c r="Q77" s="1" t="s">
        <v>369</v>
      </c>
      <c r="R77" s="1" t="s">
        <v>371</v>
      </c>
      <c r="S77" s="4" t="s">
        <v>372</v>
      </c>
      <c r="T77" s="3">
        <v>9.65</v>
      </c>
    </row>
    <row r="78" spans="1:20" x14ac:dyDescent="0.25">
      <c r="A78" s="1" t="s">
        <v>373</v>
      </c>
      <c r="B78" s="1" t="s">
        <v>374</v>
      </c>
      <c r="C78" s="1" t="s">
        <v>375</v>
      </c>
      <c r="D78" s="2">
        <v>867</v>
      </c>
      <c r="E78" s="2">
        <v>749</v>
      </c>
      <c r="F78" s="2">
        <v>1060</v>
      </c>
      <c r="G78" s="2">
        <v>892</v>
      </c>
      <c r="H78" s="2">
        <v>157</v>
      </c>
      <c r="I78" s="2">
        <v>1553</v>
      </c>
      <c r="J78" s="2">
        <v>1383</v>
      </c>
      <c r="K78" s="2">
        <v>1537</v>
      </c>
      <c r="L78" s="2">
        <v>1491</v>
      </c>
      <c r="M78" s="2">
        <v>93.872253621610696</v>
      </c>
      <c r="N78" s="14">
        <v>1.6715246636771302</v>
      </c>
      <c r="O78" s="14">
        <v>1.0820476155094171E-2</v>
      </c>
      <c r="P78" s="4" t="s">
        <v>21</v>
      </c>
      <c r="Q78" s="1" t="s">
        <v>374</v>
      </c>
      <c r="R78" s="1" t="s">
        <v>376</v>
      </c>
      <c r="S78" s="4" t="s">
        <v>377</v>
      </c>
      <c r="T78" s="3">
        <v>9.0299999999999994</v>
      </c>
    </row>
    <row r="79" spans="1:20" x14ac:dyDescent="0.25">
      <c r="A79" s="1" t="s">
        <v>378</v>
      </c>
      <c r="B79" s="1" t="s">
        <v>379</v>
      </c>
      <c r="C79" s="1" t="s">
        <v>280</v>
      </c>
      <c r="D79" s="2">
        <v>208</v>
      </c>
      <c r="E79" s="2">
        <v>227</v>
      </c>
      <c r="F79" s="2">
        <v>240</v>
      </c>
      <c r="G79" s="2">
        <v>225</v>
      </c>
      <c r="H79" s="2">
        <v>16.093476939431099</v>
      </c>
      <c r="I79" s="2">
        <v>428</v>
      </c>
      <c r="J79" s="2">
        <v>348</v>
      </c>
      <c r="K79" s="2">
        <v>350</v>
      </c>
      <c r="L79" s="2">
        <v>375.33333333333297</v>
      </c>
      <c r="M79" s="2">
        <v>45.621632295801703</v>
      </c>
      <c r="N79" s="14">
        <v>1.6681481481481466</v>
      </c>
      <c r="O79" s="14">
        <v>5.0101002628881633E-2</v>
      </c>
      <c r="P79" s="4" t="s">
        <v>15</v>
      </c>
      <c r="Q79" s="1" t="s">
        <v>379</v>
      </c>
      <c r="R79" s="1" t="s">
        <v>16</v>
      </c>
      <c r="S79" s="4" t="s">
        <v>380</v>
      </c>
      <c r="T79" s="3">
        <v>3.14</v>
      </c>
    </row>
    <row r="80" spans="1:20" x14ac:dyDescent="0.25">
      <c r="A80" s="1" t="s">
        <v>381</v>
      </c>
      <c r="B80" s="1" t="s">
        <v>382</v>
      </c>
      <c r="C80" s="1" t="s">
        <v>383</v>
      </c>
      <c r="D80" s="2">
        <v>209</v>
      </c>
      <c r="E80" s="2">
        <v>230</v>
      </c>
      <c r="F80" s="2">
        <v>172</v>
      </c>
      <c r="G80" s="2">
        <v>203.666666666667</v>
      </c>
      <c r="H80" s="2">
        <v>29.365512652316099</v>
      </c>
      <c r="I80" s="2">
        <v>222</v>
      </c>
      <c r="J80" s="2">
        <v>412</v>
      </c>
      <c r="K80" s="2">
        <v>384</v>
      </c>
      <c r="L80" s="2">
        <v>339.33333333333297</v>
      </c>
      <c r="M80" s="2">
        <v>102.57355084686</v>
      </c>
      <c r="N80" s="14">
        <v>1.6661211129296192</v>
      </c>
      <c r="O80" s="14">
        <v>0.1599063784247583</v>
      </c>
      <c r="P80" s="4" t="s">
        <v>15</v>
      </c>
      <c r="Q80" s="1" t="s">
        <v>382</v>
      </c>
      <c r="R80" s="1" t="s">
        <v>384</v>
      </c>
      <c r="S80" s="4" t="s">
        <v>385</v>
      </c>
      <c r="T80" s="3">
        <v>8.3699999999999992</v>
      </c>
    </row>
    <row r="81" spans="1:20" x14ac:dyDescent="0.25">
      <c r="A81" s="1" t="s">
        <v>386</v>
      </c>
      <c r="B81" s="1" t="s">
        <v>387</v>
      </c>
      <c r="C81" s="1" t="s">
        <v>388</v>
      </c>
      <c r="D81" s="2">
        <v>230</v>
      </c>
      <c r="E81" s="2">
        <v>177</v>
      </c>
      <c r="F81" s="2">
        <v>239</v>
      </c>
      <c r="G81" s="2">
        <v>215.333333333333</v>
      </c>
      <c r="H81" s="2">
        <v>33.501243758005899</v>
      </c>
      <c r="I81" s="2">
        <v>425</v>
      </c>
      <c r="J81" s="2">
        <v>270</v>
      </c>
      <c r="K81" s="2">
        <v>369</v>
      </c>
      <c r="L81" s="2">
        <v>354.66666666666703</v>
      </c>
      <c r="M81" s="2">
        <v>78.487790982632106</v>
      </c>
      <c r="N81" s="14">
        <v>1.6470588235294159</v>
      </c>
      <c r="O81" s="14">
        <v>4.2859075812379639E-2</v>
      </c>
      <c r="P81" s="4" t="s">
        <v>21</v>
      </c>
      <c r="Q81" s="1" t="s">
        <v>387</v>
      </c>
      <c r="R81" s="1" t="s">
        <v>389</v>
      </c>
      <c r="S81" s="4" t="s">
        <v>390</v>
      </c>
      <c r="T81" s="3">
        <v>14.35</v>
      </c>
    </row>
    <row r="82" spans="1:20" x14ac:dyDescent="0.25">
      <c r="A82" s="1" t="s">
        <v>391</v>
      </c>
      <c r="B82" s="1" t="s">
        <v>392</v>
      </c>
      <c r="C82" s="1" t="s">
        <v>393</v>
      </c>
      <c r="D82" s="2">
        <v>401</v>
      </c>
      <c r="E82" s="2">
        <v>409</v>
      </c>
      <c r="F82" s="2">
        <v>435</v>
      </c>
      <c r="G82" s="2">
        <v>415</v>
      </c>
      <c r="H82" s="2">
        <v>17.776388834631199</v>
      </c>
      <c r="I82" s="2">
        <v>709</v>
      </c>
      <c r="J82" s="2">
        <v>582</v>
      </c>
      <c r="K82" s="2">
        <v>697</v>
      </c>
      <c r="L82" s="2">
        <v>662.66666666666697</v>
      </c>
      <c r="M82" s="2">
        <v>70.116569606144694</v>
      </c>
      <c r="N82" s="14">
        <v>1.5967871485943783</v>
      </c>
      <c r="O82" s="14">
        <v>2.4654662256317541E-2</v>
      </c>
      <c r="P82" s="4" t="s">
        <v>21</v>
      </c>
      <c r="Q82" s="1" t="s">
        <v>392</v>
      </c>
      <c r="R82" s="1" t="s">
        <v>394</v>
      </c>
      <c r="S82" s="4" t="s">
        <v>395</v>
      </c>
      <c r="T82" s="3">
        <v>13.01</v>
      </c>
    </row>
    <row r="83" spans="1:20" x14ac:dyDescent="0.25">
      <c r="A83" s="1" t="s">
        <v>396</v>
      </c>
      <c r="B83" s="1" t="s">
        <v>343</v>
      </c>
      <c r="C83" s="1" t="s">
        <v>344</v>
      </c>
      <c r="D83" s="2">
        <v>649</v>
      </c>
      <c r="E83" s="2">
        <v>629</v>
      </c>
      <c r="F83" s="2">
        <v>698</v>
      </c>
      <c r="G83" s="2">
        <v>658.66666666666697</v>
      </c>
      <c r="H83" s="2">
        <v>35.501173689518097</v>
      </c>
      <c r="I83" s="2">
        <v>1114</v>
      </c>
      <c r="J83" s="2">
        <v>1011</v>
      </c>
      <c r="K83" s="2">
        <v>1025</v>
      </c>
      <c r="L83" s="2">
        <v>1050</v>
      </c>
      <c r="M83" s="2">
        <v>55.865910893853702</v>
      </c>
      <c r="N83" s="14">
        <v>1.5941295546558698</v>
      </c>
      <c r="O83" s="14">
        <v>1.034246149159212E-2</v>
      </c>
      <c r="P83" s="4" t="s">
        <v>21</v>
      </c>
      <c r="Q83" s="1" t="s">
        <v>343</v>
      </c>
      <c r="R83" s="1" t="s">
        <v>16</v>
      </c>
      <c r="S83" s="4" t="s">
        <v>345</v>
      </c>
      <c r="T83" s="3">
        <v>6.61</v>
      </c>
    </row>
    <row r="84" spans="1:20" x14ac:dyDescent="0.25">
      <c r="A84" s="1" t="s">
        <v>397</v>
      </c>
      <c r="B84" s="1" t="s">
        <v>398</v>
      </c>
      <c r="C84" s="1" t="s">
        <v>399</v>
      </c>
      <c r="D84" s="2">
        <v>468</v>
      </c>
      <c r="E84" s="2">
        <v>480</v>
      </c>
      <c r="F84" s="2">
        <v>493</v>
      </c>
      <c r="G84" s="2">
        <v>480.33333333333297</v>
      </c>
      <c r="H84" s="2">
        <v>12.5033328890074</v>
      </c>
      <c r="I84" s="2">
        <v>705</v>
      </c>
      <c r="J84" s="2">
        <v>774</v>
      </c>
      <c r="K84" s="2">
        <v>797</v>
      </c>
      <c r="L84" s="2">
        <v>758.66666666666697</v>
      </c>
      <c r="M84" s="2">
        <v>47.878317987721097</v>
      </c>
      <c r="N84" s="14">
        <v>1.5794587092297034</v>
      </c>
      <c r="O84" s="14">
        <v>5.5739027388238367E-3</v>
      </c>
      <c r="P84" s="4" t="s">
        <v>21</v>
      </c>
      <c r="Q84" s="1" t="s">
        <v>398</v>
      </c>
      <c r="R84" s="1" t="s">
        <v>400</v>
      </c>
      <c r="S84" s="4" t="s">
        <v>401</v>
      </c>
      <c r="T84" s="3">
        <v>6.34</v>
      </c>
    </row>
    <row r="85" spans="1:20" x14ac:dyDescent="0.25">
      <c r="A85" s="1" t="s">
        <v>402</v>
      </c>
      <c r="B85" s="1" t="s">
        <v>403</v>
      </c>
      <c r="C85" s="1" t="s">
        <v>404</v>
      </c>
      <c r="D85" s="2">
        <v>456</v>
      </c>
      <c r="E85" s="2">
        <v>450</v>
      </c>
      <c r="F85" s="2">
        <v>532</v>
      </c>
      <c r="G85" s="2">
        <v>479.33333333333297</v>
      </c>
      <c r="H85" s="2">
        <v>45.7092259104585</v>
      </c>
      <c r="I85" s="2">
        <v>751</v>
      </c>
      <c r="J85" s="2">
        <v>624</v>
      </c>
      <c r="K85" s="2">
        <v>878</v>
      </c>
      <c r="L85" s="2">
        <v>751</v>
      </c>
      <c r="M85" s="2">
        <v>127</v>
      </c>
      <c r="N85" s="14">
        <v>1.5667593880389441</v>
      </c>
      <c r="O85" s="14">
        <v>3.3488039015621293E-2</v>
      </c>
      <c r="P85" s="4" t="s">
        <v>21</v>
      </c>
      <c r="Q85" s="1" t="s">
        <v>403</v>
      </c>
      <c r="R85" s="1" t="s">
        <v>405</v>
      </c>
      <c r="S85" s="4" t="s">
        <v>406</v>
      </c>
      <c r="T85" s="3">
        <v>3.97</v>
      </c>
    </row>
    <row r="86" spans="1:20" x14ac:dyDescent="0.25">
      <c r="A86" s="1" t="s">
        <v>407</v>
      </c>
      <c r="B86" s="1" t="s">
        <v>408</v>
      </c>
      <c r="C86" s="1" t="s">
        <v>409</v>
      </c>
      <c r="D86" s="2">
        <v>21190</v>
      </c>
      <c r="E86" s="2">
        <v>18252</v>
      </c>
      <c r="F86" s="2">
        <v>26192</v>
      </c>
      <c r="G86" s="2">
        <v>21878</v>
      </c>
      <c r="H86" s="2">
        <v>4014.4623550358501</v>
      </c>
      <c r="I86" s="2">
        <v>37306</v>
      </c>
      <c r="J86" s="2">
        <v>28800</v>
      </c>
      <c r="K86" s="2">
        <v>35361</v>
      </c>
      <c r="L86" s="2">
        <v>33822.333333333299</v>
      </c>
      <c r="M86" s="2">
        <v>4456.8632841195904</v>
      </c>
      <c r="N86" s="14">
        <v>1.5459517932778728</v>
      </c>
      <c r="O86" s="14">
        <v>3.0182611666124581E-2</v>
      </c>
      <c r="P86" s="4" t="s">
        <v>21</v>
      </c>
      <c r="Q86" s="1" t="s">
        <v>408</v>
      </c>
      <c r="R86" s="1" t="s">
        <v>410</v>
      </c>
      <c r="S86" s="4" t="s">
        <v>411</v>
      </c>
      <c r="T86" s="3">
        <v>203.32</v>
      </c>
    </row>
    <row r="87" spans="1:20" x14ac:dyDescent="0.25">
      <c r="A87" s="1" t="s">
        <v>412</v>
      </c>
      <c r="B87" s="1" t="s">
        <v>413</v>
      </c>
      <c r="C87" s="1" t="s">
        <v>414</v>
      </c>
      <c r="D87" s="2">
        <v>362</v>
      </c>
      <c r="E87" s="2">
        <v>321</v>
      </c>
      <c r="F87" s="2">
        <v>197</v>
      </c>
      <c r="G87" s="2">
        <v>293.33333333333297</v>
      </c>
      <c r="H87" s="2">
        <v>85.908866441906497</v>
      </c>
      <c r="I87" s="2">
        <v>419</v>
      </c>
      <c r="J87" s="2">
        <v>475</v>
      </c>
      <c r="K87" s="2">
        <v>465</v>
      </c>
      <c r="L87" s="2">
        <v>453</v>
      </c>
      <c r="M87" s="2">
        <v>29.866369046136199</v>
      </c>
      <c r="N87" s="14">
        <v>1.5443181818181837</v>
      </c>
      <c r="O87" s="14">
        <v>0.12012578363561766</v>
      </c>
      <c r="P87" s="4" t="s">
        <v>15</v>
      </c>
      <c r="Q87" s="1" t="s">
        <v>413</v>
      </c>
      <c r="R87" s="1" t="s">
        <v>16</v>
      </c>
      <c r="S87" s="4" t="s">
        <v>415</v>
      </c>
      <c r="T87" s="3">
        <v>5.59</v>
      </c>
    </row>
    <row r="88" spans="1:20" x14ac:dyDescent="0.25">
      <c r="A88" s="1" t="s">
        <v>416</v>
      </c>
      <c r="B88" s="1" t="s">
        <v>417</v>
      </c>
      <c r="C88" s="1" t="s">
        <v>418</v>
      </c>
      <c r="D88" s="2">
        <v>65</v>
      </c>
      <c r="E88" s="2">
        <v>70</v>
      </c>
      <c r="F88" s="2">
        <v>83</v>
      </c>
      <c r="G88" s="2">
        <v>72.6666666666667</v>
      </c>
      <c r="H88" s="2">
        <v>9.2915732431775506</v>
      </c>
      <c r="I88" s="2">
        <v>144</v>
      </c>
      <c r="J88" s="2">
        <v>101</v>
      </c>
      <c r="K88" s="2">
        <v>89</v>
      </c>
      <c r="L88" s="2">
        <v>111.333333333333</v>
      </c>
      <c r="M88" s="2">
        <v>28.919428302325301</v>
      </c>
      <c r="N88" s="14">
        <v>1.5321100917431141</v>
      </c>
      <c r="O88" s="14">
        <v>0.2127945856555512</v>
      </c>
      <c r="P88" s="4" t="s">
        <v>15</v>
      </c>
      <c r="Q88" s="1" t="s">
        <v>417</v>
      </c>
      <c r="R88" s="1" t="s">
        <v>16</v>
      </c>
      <c r="S88" s="4" t="s">
        <v>419</v>
      </c>
      <c r="T88" s="3">
        <v>6.83</v>
      </c>
    </row>
    <row r="89" spans="1:20" x14ac:dyDescent="0.25">
      <c r="A89" s="1" t="s">
        <v>420</v>
      </c>
      <c r="B89" s="1" t="s">
        <v>421</v>
      </c>
      <c r="C89" s="1" t="s">
        <v>339</v>
      </c>
      <c r="D89" s="2">
        <v>879</v>
      </c>
      <c r="E89" s="2">
        <v>889</v>
      </c>
      <c r="F89" s="2">
        <v>1102</v>
      </c>
      <c r="G89" s="2">
        <v>956.66666666666697</v>
      </c>
      <c r="H89" s="2">
        <v>125.96163437068201</v>
      </c>
      <c r="I89" s="2">
        <v>1651</v>
      </c>
      <c r="J89" s="2">
        <v>1326</v>
      </c>
      <c r="K89" s="2">
        <v>1334</v>
      </c>
      <c r="L89" s="2">
        <v>1437</v>
      </c>
      <c r="M89" s="2">
        <v>185.37259775921601</v>
      </c>
      <c r="N89" s="14">
        <v>1.5020905923344943</v>
      </c>
      <c r="O89" s="14">
        <v>9.2674864868101503E-2</v>
      </c>
      <c r="P89" s="4" t="s">
        <v>15</v>
      </c>
      <c r="Q89" s="1" t="s">
        <v>421</v>
      </c>
      <c r="R89" s="1" t="s">
        <v>340</v>
      </c>
      <c r="S89" s="4" t="s">
        <v>422</v>
      </c>
      <c r="T89" s="3">
        <v>6.8</v>
      </c>
    </row>
    <row r="90" spans="1:20" x14ac:dyDescent="0.25">
      <c r="A90" s="1" t="s">
        <v>423</v>
      </c>
      <c r="B90" s="1" t="s">
        <v>424</v>
      </c>
      <c r="C90" s="1" t="s">
        <v>425</v>
      </c>
      <c r="D90" s="2">
        <v>1686</v>
      </c>
      <c r="E90" s="2">
        <v>1692</v>
      </c>
      <c r="F90" s="2">
        <v>1773</v>
      </c>
      <c r="G90" s="2">
        <v>1717</v>
      </c>
      <c r="H90" s="2">
        <v>48.590122453025401</v>
      </c>
      <c r="I90" s="2">
        <v>2901</v>
      </c>
      <c r="J90" s="2">
        <v>2252</v>
      </c>
      <c r="K90" s="2">
        <v>2485</v>
      </c>
      <c r="L90" s="2">
        <v>2546</v>
      </c>
      <c r="M90" s="2">
        <v>328.77195744162901</v>
      </c>
      <c r="N90" s="14">
        <v>1.4828188701223064</v>
      </c>
      <c r="O90" s="14">
        <v>5.2549566061556696E-2</v>
      </c>
      <c r="P90" s="4" t="s">
        <v>15</v>
      </c>
      <c r="Q90" s="1" t="s">
        <v>424</v>
      </c>
      <c r="R90" s="1" t="s">
        <v>16</v>
      </c>
      <c r="S90" s="4" t="s">
        <v>426</v>
      </c>
      <c r="T90" s="3">
        <v>9.73</v>
      </c>
    </row>
    <row r="91" spans="1:20" x14ac:dyDescent="0.25">
      <c r="A91" s="1" t="s">
        <v>427</v>
      </c>
      <c r="B91" s="1" t="s">
        <v>428</v>
      </c>
      <c r="C91" s="1" t="s">
        <v>429</v>
      </c>
      <c r="D91" s="2">
        <v>1341</v>
      </c>
      <c r="E91" s="2">
        <v>1139</v>
      </c>
      <c r="F91" s="2">
        <v>2320</v>
      </c>
      <c r="G91" s="2">
        <v>1600</v>
      </c>
      <c r="H91" s="2">
        <v>631.66525945313799</v>
      </c>
      <c r="I91" s="2">
        <v>2998</v>
      </c>
      <c r="J91" s="2">
        <v>1589</v>
      </c>
      <c r="K91" s="2">
        <v>2377</v>
      </c>
      <c r="L91" s="2">
        <v>2321.3333333333298</v>
      </c>
      <c r="M91" s="2">
        <v>706.14752943937503</v>
      </c>
      <c r="N91" s="14">
        <v>1.4508333333333312</v>
      </c>
      <c r="O91" s="14">
        <v>0.27275165808755186</v>
      </c>
      <c r="P91" s="4" t="s">
        <v>15</v>
      </c>
      <c r="Q91" s="1" t="s">
        <v>428</v>
      </c>
      <c r="R91" s="1" t="s">
        <v>430</v>
      </c>
      <c r="S91" s="4" t="s">
        <v>431</v>
      </c>
      <c r="T91" s="3">
        <v>9.89</v>
      </c>
    </row>
    <row r="92" spans="1:20" x14ac:dyDescent="0.25">
      <c r="A92" s="1" t="s">
        <v>432</v>
      </c>
      <c r="B92" s="1" t="s">
        <v>433</v>
      </c>
      <c r="C92" s="1" t="s">
        <v>434</v>
      </c>
      <c r="D92" s="2">
        <v>309</v>
      </c>
      <c r="E92" s="2">
        <v>334</v>
      </c>
      <c r="F92" s="2">
        <v>260</v>
      </c>
      <c r="G92" s="2">
        <v>301</v>
      </c>
      <c r="H92" s="2">
        <v>37.643060449437399</v>
      </c>
      <c r="I92" s="2">
        <v>501</v>
      </c>
      <c r="J92" s="2">
        <v>410</v>
      </c>
      <c r="K92" s="2">
        <v>396</v>
      </c>
      <c r="L92" s="2">
        <v>435.66666666666703</v>
      </c>
      <c r="M92" s="2">
        <v>57.011694706729401</v>
      </c>
      <c r="N92" s="14">
        <v>1.4473975636766347</v>
      </c>
      <c r="O92" s="14">
        <v>5.6651360207583212E-2</v>
      </c>
      <c r="P92" s="4" t="s">
        <v>15</v>
      </c>
      <c r="Q92" s="1" t="s">
        <v>433</v>
      </c>
      <c r="R92" s="1" t="s">
        <v>435</v>
      </c>
      <c r="S92" s="4" t="s">
        <v>436</v>
      </c>
      <c r="T92" s="3">
        <v>13.63</v>
      </c>
    </row>
    <row r="93" spans="1:20" x14ac:dyDescent="0.25">
      <c r="A93" s="1" t="s">
        <v>437</v>
      </c>
      <c r="B93" s="1" t="s">
        <v>438</v>
      </c>
      <c r="C93" s="1" t="s">
        <v>439</v>
      </c>
      <c r="D93" s="2">
        <v>871</v>
      </c>
      <c r="E93" s="2">
        <v>602</v>
      </c>
      <c r="F93" s="2">
        <v>705</v>
      </c>
      <c r="G93" s="2">
        <v>726</v>
      </c>
      <c r="H93" s="2">
        <v>135.723984615837</v>
      </c>
      <c r="I93" s="2">
        <v>1659</v>
      </c>
      <c r="J93" s="2">
        <v>675</v>
      </c>
      <c r="K93" s="2">
        <v>736</v>
      </c>
      <c r="L93" s="2">
        <v>1023.33333333333</v>
      </c>
      <c r="M93" s="2">
        <v>551.34774265732995</v>
      </c>
      <c r="N93" s="14">
        <v>1.4095500459136776</v>
      </c>
      <c r="O93" s="14">
        <v>0.34973641936550304</v>
      </c>
      <c r="P93" s="4" t="s">
        <v>15</v>
      </c>
      <c r="Q93" s="1" t="s">
        <v>438</v>
      </c>
      <c r="R93" s="1" t="s">
        <v>440</v>
      </c>
      <c r="S93" s="4" t="s">
        <v>441</v>
      </c>
      <c r="T93" s="3">
        <v>7.63</v>
      </c>
    </row>
    <row r="94" spans="1:20" x14ac:dyDescent="0.25">
      <c r="A94" s="1" t="s">
        <v>442</v>
      </c>
      <c r="B94" s="1" t="s">
        <v>443</v>
      </c>
      <c r="C94" s="1" t="s">
        <v>444</v>
      </c>
      <c r="D94" s="2">
        <v>1335</v>
      </c>
      <c r="E94" s="2">
        <v>1302</v>
      </c>
      <c r="F94" s="2">
        <v>1598</v>
      </c>
      <c r="G94" s="2">
        <v>1411.6666666666699</v>
      </c>
      <c r="H94" s="2">
        <v>162.21076824099401</v>
      </c>
      <c r="I94" s="2">
        <v>2172</v>
      </c>
      <c r="J94" s="2">
        <v>1966</v>
      </c>
      <c r="K94" s="2">
        <v>1784</v>
      </c>
      <c r="L94" s="2">
        <v>1974</v>
      </c>
      <c r="M94" s="2">
        <v>194.123671920763</v>
      </c>
      <c r="N94" s="14">
        <v>1.3983471074380134</v>
      </c>
      <c r="O94" s="14">
        <v>0.10186932209069821</v>
      </c>
      <c r="P94" s="4" t="s">
        <v>15</v>
      </c>
      <c r="Q94" s="1" t="s">
        <v>443</v>
      </c>
      <c r="R94" s="1" t="s">
        <v>445</v>
      </c>
      <c r="S94" s="4" t="s">
        <v>446</v>
      </c>
      <c r="T94" s="3">
        <v>3.19</v>
      </c>
    </row>
    <row r="95" spans="1:20" x14ac:dyDescent="0.25">
      <c r="A95" s="1" t="s">
        <v>447</v>
      </c>
      <c r="B95" s="1" t="s">
        <v>448</v>
      </c>
      <c r="C95" s="1" t="s">
        <v>449</v>
      </c>
      <c r="D95" s="2">
        <v>498</v>
      </c>
      <c r="E95" s="2">
        <v>477</v>
      </c>
      <c r="F95" s="2">
        <v>430</v>
      </c>
      <c r="G95" s="2">
        <v>468.33333333333297</v>
      </c>
      <c r="H95" s="2">
        <v>34.8185774168522</v>
      </c>
      <c r="I95" s="2">
        <v>632</v>
      </c>
      <c r="J95" s="2">
        <v>700</v>
      </c>
      <c r="K95" s="2">
        <v>563</v>
      </c>
      <c r="L95" s="2">
        <v>631.66666666666697</v>
      </c>
      <c r="M95" s="2">
        <v>68.500608269805397</v>
      </c>
      <c r="N95" s="14">
        <v>1.3487544483985783</v>
      </c>
      <c r="O95" s="14">
        <v>3.17831470152957E-2</v>
      </c>
      <c r="P95" s="4" t="s">
        <v>21</v>
      </c>
      <c r="Q95" s="1" t="s">
        <v>448</v>
      </c>
      <c r="R95" s="1" t="s">
        <v>16</v>
      </c>
      <c r="S95" s="4" t="s">
        <v>450</v>
      </c>
      <c r="T95" s="3">
        <v>5.01</v>
      </c>
    </row>
    <row r="96" spans="1:20" x14ac:dyDescent="0.25">
      <c r="A96" s="1" t="s">
        <v>451</v>
      </c>
      <c r="B96" s="1" t="s">
        <v>452</v>
      </c>
      <c r="C96" s="1" t="s">
        <v>453</v>
      </c>
      <c r="D96" s="2">
        <v>64</v>
      </c>
      <c r="E96" s="2">
        <v>66</v>
      </c>
      <c r="F96" s="2">
        <v>56</v>
      </c>
      <c r="G96" s="2">
        <v>62</v>
      </c>
      <c r="H96" s="2">
        <v>5.2915026221291797</v>
      </c>
      <c r="I96" s="2">
        <v>78</v>
      </c>
      <c r="J96" s="2">
        <v>41</v>
      </c>
      <c r="K96" s="2">
        <v>128</v>
      </c>
      <c r="L96" s="2">
        <v>82.3333333333333</v>
      </c>
      <c r="M96" s="2">
        <v>43.661577311560002</v>
      </c>
      <c r="N96" s="14">
        <v>1.3279569892473113</v>
      </c>
      <c r="O96" s="14">
        <v>0.54552217090239574</v>
      </c>
      <c r="P96" s="4" t="s">
        <v>15</v>
      </c>
      <c r="Q96" s="1" t="s">
        <v>452</v>
      </c>
      <c r="R96" s="1" t="s">
        <v>454</v>
      </c>
      <c r="S96" s="4" t="s">
        <v>455</v>
      </c>
      <c r="T96" s="3">
        <v>13.74</v>
      </c>
    </row>
    <row r="97" spans="1:20" x14ac:dyDescent="0.25">
      <c r="A97" s="1" t="s">
        <v>456</v>
      </c>
      <c r="B97" s="1" t="s">
        <v>457</v>
      </c>
      <c r="C97" s="1" t="s">
        <v>458</v>
      </c>
      <c r="D97" s="2">
        <v>330</v>
      </c>
      <c r="E97" s="2">
        <v>281</v>
      </c>
      <c r="F97" s="2">
        <v>377</v>
      </c>
      <c r="G97" s="2">
        <v>329.33333333333297</v>
      </c>
      <c r="H97" s="2">
        <v>48.0034720966447</v>
      </c>
      <c r="I97" s="2">
        <v>533</v>
      </c>
      <c r="J97" s="2">
        <v>338</v>
      </c>
      <c r="K97" s="2">
        <v>427</v>
      </c>
      <c r="L97" s="2">
        <v>432.66666666666703</v>
      </c>
      <c r="M97" s="2">
        <v>97.623426150352401</v>
      </c>
      <c r="N97" s="14">
        <v>1.3137651821862373</v>
      </c>
      <c r="O97" s="14">
        <v>0.17406423839007035</v>
      </c>
      <c r="P97" s="4" t="s">
        <v>15</v>
      </c>
      <c r="Q97" s="1" t="s">
        <v>457</v>
      </c>
      <c r="R97" s="1" t="s">
        <v>16</v>
      </c>
      <c r="S97" s="4" t="s">
        <v>459</v>
      </c>
      <c r="T97" s="3">
        <v>4.26</v>
      </c>
    </row>
    <row r="98" spans="1:20" x14ac:dyDescent="0.25">
      <c r="A98" s="1" t="s">
        <v>460</v>
      </c>
      <c r="B98" s="1" t="s">
        <v>461</v>
      </c>
      <c r="C98" s="1" t="s">
        <v>462</v>
      </c>
      <c r="D98" s="2">
        <v>339</v>
      </c>
      <c r="E98" s="2">
        <v>340</v>
      </c>
      <c r="F98" s="2">
        <v>254</v>
      </c>
      <c r="G98" s="2">
        <v>311</v>
      </c>
      <c r="H98" s="2">
        <v>49.365980188789898</v>
      </c>
      <c r="I98" s="2">
        <v>401</v>
      </c>
      <c r="J98" s="2">
        <v>414</v>
      </c>
      <c r="K98" s="2">
        <v>396</v>
      </c>
      <c r="L98" s="2">
        <v>403.66666666666703</v>
      </c>
      <c r="M98" s="2">
        <v>9.2915732431775702</v>
      </c>
      <c r="N98" s="14">
        <v>1.2979635584137204</v>
      </c>
      <c r="O98" s="14">
        <v>6.5259699544849559E-2</v>
      </c>
      <c r="P98" s="4" t="s">
        <v>15</v>
      </c>
      <c r="Q98" s="1" t="s">
        <v>461</v>
      </c>
      <c r="R98" s="1" t="s">
        <v>16</v>
      </c>
      <c r="S98" s="4" t="s">
        <v>463</v>
      </c>
      <c r="T98" s="3">
        <v>5.7</v>
      </c>
    </row>
    <row r="99" spans="1:20" x14ac:dyDescent="0.25">
      <c r="A99" s="1" t="s">
        <v>464</v>
      </c>
      <c r="B99" s="1" t="s">
        <v>465</v>
      </c>
      <c r="C99" s="1" t="s">
        <v>466</v>
      </c>
      <c r="D99" s="2">
        <v>233</v>
      </c>
      <c r="E99" s="2">
        <v>217</v>
      </c>
      <c r="F99" s="2">
        <v>226</v>
      </c>
      <c r="G99" s="2">
        <v>225.333333333333</v>
      </c>
      <c r="H99" s="2">
        <v>8.0208062770106405</v>
      </c>
      <c r="I99" s="2">
        <v>272</v>
      </c>
      <c r="J99" s="2">
        <v>303</v>
      </c>
      <c r="K99" s="2">
        <v>278</v>
      </c>
      <c r="L99" s="2">
        <v>284.33333333333297</v>
      </c>
      <c r="M99" s="2">
        <v>16.4418166068514</v>
      </c>
      <c r="N99" s="14">
        <v>1.2618343195266275</v>
      </c>
      <c r="O99" s="14">
        <v>5.2038087641889885E-2</v>
      </c>
      <c r="P99" s="4" t="s">
        <v>15</v>
      </c>
      <c r="Q99" s="1" t="s">
        <v>465</v>
      </c>
      <c r="R99" s="1" t="s">
        <v>467</v>
      </c>
      <c r="S99" s="4" t="s">
        <v>468</v>
      </c>
      <c r="T99" s="3">
        <v>5.07</v>
      </c>
    </row>
    <row r="100" spans="1:20" x14ac:dyDescent="0.25">
      <c r="A100" s="1" t="s">
        <v>469</v>
      </c>
      <c r="B100" s="1" t="s">
        <v>470</v>
      </c>
      <c r="C100" s="1" t="s">
        <v>471</v>
      </c>
      <c r="D100" s="2">
        <v>547</v>
      </c>
      <c r="E100" s="2">
        <v>508</v>
      </c>
      <c r="F100" s="2">
        <v>815</v>
      </c>
      <c r="G100" s="2">
        <v>623.33333333333303</v>
      </c>
      <c r="H100" s="2">
        <v>167.12969016106399</v>
      </c>
      <c r="I100" s="2">
        <v>1414</v>
      </c>
      <c r="J100" s="2">
        <v>261</v>
      </c>
      <c r="K100" s="2">
        <v>596</v>
      </c>
      <c r="L100" s="2">
        <v>757</v>
      </c>
      <c r="M100" s="2">
        <v>593.12140409868903</v>
      </c>
      <c r="N100" s="14">
        <v>1.2144385026737974</v>
      </c>
      <c r="O100" s="14">
        <v>0.75044390114550952</v>
      </c>
      <c r="P100" s="4" t="s">
        <v>15</v>
      </c>
      <c r="Q100" s="1" t="s">
        <v>470</v>
      </c>
      <c r="R100" s="1" t="s">
        <v>472</v>
      </c>
      <c r="S100" s="4" t="s">
        <v>473</v>
      </c>
      <c r="T100" s="3">
        <v>4.4400000000000004</v>
      </c>
    </row>
    <row r="101" spans="1:20" x14ac:dyDescent="0.25">
      <c r="A101" s="1" t="s">
        <v>474</v>
      </c>
      <c r="B101" s="1" t="s">
        <v>475</v>
      </c>
      <c r="C101" s="1" t="s">
        <v>476</v>
      </c>
      <c r="D101" s="2">
        <v>320</v>
      </c>
      <c r="E101" s="2">
        <v>338</v>
      </c>
      <c r="F101" s="2">
        <v>431</v>
      </c>
      <c r="G101" s="2">
        <v>363</v>
      </c>
      <c r="H101" s="2">
        <v>59.573484034425903</v>
      </c>
      <c r="I101" s="2">
        <v>486</v>
      </c>
      <c r="J101" s="2">
        <v>410</v>
      </c>
      <c r="K101" s="2">
        <v>426</v>
      </c>
      <c r="L101" s="2">
        <v>440.66666666666703</v>
      </c>
      <c r="M101" s="2">
        <v>40.0666112035113</v>
      </c>
      <c r="N101" s="14">
        <v>1.2139577594123059</v>
      </c>
      <c r="O101" s="14">
        <v>0.25682651320389704</v>
      </c>
      <c r="P101" s="4" t="s">
        <v>15</v>
      </c>
      <c r="Q101" s="1" t="s">
        <v>475</v>
      </c>
      <c r="R101" s="1" t="s">
        <v>477</v>
      </c>
      <c r="S101" s="4" t="s">
        <v>478</v>
      </c>
      <c r="T101" s="3">
        <v>1.99</v>
      </c>
    </row>
    <row r="102" spans="1:20" x14ac:dyDescent="0.25">
      <c r="A102" s="1" t="s">
        <v>479</v>
      </c>
      <c r="B102" s="1" t="s">
        <v>480</v>
      </c>
      <c r="C102" s="1" t="s">
        <v>481</v>
      </c>
      <c r="D102" s="2">
        <v>927</v>
      </c>
      <c r="E102" s="2">
        <v>870</v>
      </c>
      <c r="F102" s="2">
        <v>886</v>
      </c>
      <c r="G102" s="2">
        <v>894.33333333333303</v>
      </c>
      <c r="H102" s="2">
        <v>29.399546481762801</v>
      </c>
      <c r="I102" s="2">
        <v>1275</v>
      </c>
      <c r="J102" s="2">
        <v>901</v>
      </c>
      <c r="K102" s="2">
        <v>1068</v>
      </c>
      <c r="L102" s="2">
        <v>1081.3333333333301</v>
      </c>
      <c r="M102" s="2">
        <v>187.356167054445</v>
      </c>
      <c r="N102" s="14">
        <v>1.2090942974282488</v>
      </c>
      <c r="O102" s="14">
        <v>0.17781080220507561</v>
      </c>
      <c r="P102" s="4" t="s">
        <v>15</v>
      </c>
      <c r="Q102" s="1" t="s">
        <v>480</v>
      </c>
      <c r="R102" s="1" t="s">
        <v>16</v>
      </c>
      <c r="S102" s="4" t="s">
        <v>482</v>
      </c>
      <c r="T102" s="3">
        <v>9.1199999999999992</v>
      </c>
    </row>
    <row r="103" spans="1:20" x14ac:dyDescent="0.25">
      <c r="A103" s="1" t="s">
        <v>483</v>
      </c>
      <c r="B103" s="1" t="s">
        <v>484</v>
      </c>
      <c r="C103" s="1" t="s">
        <v>485</v>
      </c>
      <c r="D103" s="2">
        <v>372</v>
      </c>
      <c r="E103" s="2">
        <v>354</v>
      </c>
      <c r="F103" s="2">
        <v>307</v>
      </c>
      <c r="G103" s="2">
        <v>344.33333333333297</v>
      </c>
      <c r="H103" s="2">
        <v>33.560889936551597</v>
      </c>
      <c r="I103" s="2">
        <v>358</v>
      </c>
      <c r="J103" s="2">
        <v>414</v>
      </c>
      <c r="K103" s="2">
        <v>462</v>
      </c>
      <c r="L103" s="2">
        <v>411.33333333333297</v>
      </c>
      <c r="M103" s="2">
        <v>52.051256789181799</v>
      </c>
      <c r="N103" s="14">
        <v>1.1945788964181996</v>
      </c>
      <c r="O103" s="14">
        <v>0.30425665328355633</v>
      </c>
      <c r="P103" s="4" t="s">
        <v>15</v>
      </c>
      <c r="Q103" s="1" t="s">
        <v>484</v>
      </c>
      <c r="R103" s="1" t="s">
        <v>486</v>
      </c>
      <c r="S103" s="4" t="s">
        <v>487</v>
      </c>
      <c r="T103" s="3">
        <v>4.17</v>
      </c>
    </row>
    <row r="104" spans="1:20" x14ac:dyDescent="0.25">
      <c r="A104" s="1" t="s">
        <v>488</v>
      </c>
      <c r="B104" s="1" t="s">
        <v>489</v>
      </c>
      <c r="C104" s="1" t="s">
        <v>490</v>
      </c>
      <c r="D104" s="2">
        <v>241</v>
      </c>
      <c r="E104" s="2">
        <v>238</v>
      </c>
      <c r="F104" s="2">
        <v>208</v>
      </c>
      <c r="G104" s="2">
        <v>229</v>
      </c>
      <c r="H104" s="2">
        <v>18.248287590894702</v>
      </c>
      <c r="I104" s="2">
        <v>256</v>
      </c>
      <c r="J104" s="2">
        <v>272</v>
      </c>
      <c r="K104" s="2">
        <v>285</v>
      </c>
      <c r="L104" s="2">
        <v>271</v>
      </c>
      <c r="M104" s="2">
        <v>14.5258390463339</v>
      </c>
      <c r="N104" s="14">
        <v>1.1834061135371179</v>
      </c>
      <c r="O104" s="14">
        <v>0.14915347536613144</v>
      </c>
      <c r="P104" s="4" t="s">
        <v>15</v>
      </c>
      <c r="Q104" s="1" t="s">
        <v>489</v>
      </c>
      <c r="R104" s="1" t="s">
        <v>491</v>
      </c>
      <c r="S104" s="4" t="s">
        <v>492</v>
      </c>
      <c r="T104" s="3">
        <v>3.65</v>
      </c>
    </row>
    <row r="105" spans="1:20" x14ac:dyDescent="0.25">
      <c r="A105" s="1" t="s">
        <v>493</v>
      </c>
      <c r="B105" s="1" t="s">
        <v>494</v>
      </c>
      <c r="C105" s="1" t="s">
        <v>495</v>
      </c>
      <c r="D105" s="2">
        <v>501</v>
      </c>
      <c r="E105" s="2">
        <v>484</v>
      </c>
      <c r="F105" s="2">
        <v>493</v>
      </c>
      <c r="G105" s="2">
        <v>492.66666666666703</v>
      </c>
      <c r="H105" s="2">
        <v>8.5049005481153799</v>
      </c>
      <c r="I105" s="2">
        <v>662</v>
      </c>
      <c r="J105" s="2">
        <v>552</v>
      </c>
      <c r="K105" s="2">
        <v>523</v>
      </c>
      <c r="L105" s="2">
        <v>579</v>
      </c>
      <c r="M105" s="2">
        <v>73.3280301112746</v>
      </c>
      <c r="N105" s="14">
        <v>1.175236806495263</v>
      </c>
      <c r="O105" s="14">
        <v>0.15673643291155093</v>
      </c>
      <c r="P105" s="4" t="s">
        <v>15</v>
      </c>
      <c r="Q105" s="1" t="s">
        <v>494</v>
      </c>
      <c r="R105" s="1" t="s">
        <v>496</v>
      </c>
      <c r="S105" s="4" t="s">
        <v>497</v>
      </c>
      <c r="T105" s="3">
        <v>6.31</v>
      </c>
    </row>
    <row r="106" spans="1:20" x14ac:dyDescent="0.25">
      <c r="A106" s="1" t="s">
        <v>498</v>
      </c>
      <c r="B106" s="1" t="s">
        <v>499</v>
      </c>
      <c r="C106" s="1" t="s">
        <v>500</v>
      </c>
      <c r="D106" s="2">
        <v>140</v>
      </c>
      <c r="E106" s="2">
        <v>128</v>
      </c>
      <c r="F106" s="2">
        <v>127</v>
      </c>
      <c r="G106" s="2">
        <v>131.666666666667</v>
      </c>
      <c r="H106" s="2">
        <v>7.2341781380702299</v>
      </c>
      <c r="I106" s="2">
        <v>157</v>
      </c>
      <c r="J106" s="2">
        <v>130</v>
      </c>
      <c r="K106" s="2">
        <v>164</v>
      </c>
      <c r="L106" s="2">
        <v>150.333333333333</v>
      </c>
      <c r="M106" s="2">
        <v>17.953644012660298</v>
      </c>
      <c r="N106" s="14">
        <v>1.1417721518987287</v>
      </c>
      <c r="O106" s="14">
        <v>0.20692932783077</v>
      </c>
      <c r="P106" s="4" t="s">
        <v>15</v>
      </c>
      <c r="Q106" s="1" t="s">
        <v>499</v>
      </c>
      <c r="R106" s="1" t="s">
        <v>16</v>
      </c>
      <c r="S106" s="4" t="s">
        <v>501</v>
      </c>
      <c r="T106" s="3">
        <v>4.21</v>
      </c>
    </row>
    <row r="107" spans="1:20" x14ac:dyDescent="0.25">
      <c r="A107" s="1" t="s">
        <v>502</v>
      </c>
      <c r="B107" s="1" t="s">
        <v>503</v>
      </c>
      <c r="C107" s="1" t="s">
        <v>504</v>
      </c>
      <c r="D107" s="2">
        <v>260</v>
      </c>
      <c r="E107" s="2">
        <v>277</v>
      </c>
      <c r="F107" s="2">
        <v>257</v>
      </c>
      <c r="G107" s="2">
        <v>264.66666666666703</v>
      </c>
      <c r="H107" s="2">
        <v>10.785793124909</v>
      </c>
      <c r="I107" s="2">
        <v>317</v>
      </c>
      <c r="J107" s="2">
        <v>270</v>
      </c>
      <c r="K107" s="2">
        <v>317</v>
      </c>
      <c r="L107" s="2">
        <v>301.33333333333297</v>
      </c>
      <c r="M107" s="2">
        <v>27.135462651912398</v>
      </c>
      <c r="N107" s="14">
        <v>1.1385390428211557</v>
      </c>
      <c r="O107" s="14">
        <v>0.23533631960248846</v>
      </c>
      <c r="P107" s="4" t="s">
        <v>15</v>
      </c>
      <c r="Q107" s="1" t="s">
        <v>503</v>
      </c>
      <c r="R107" s="1" t="s">
        <v>109</v>
      </c>
      <c r="S107" s="4" t="s">
        <v>505</v>
      </c>
      <c r="T107" s="3">
        <v>27.91</v>
      </c>
    </row>
    <row r="108" spans="1:20" x14ac:dyDescent="0.25">
      <c r="A108" s="1" t="s">
        <v>506</v>
      </c>
      <c r="B108" s="1" t="s">
        <v>507</v>
      </c>
      <c r="C108" s="1" t="s">
        <v>508</v>
      </c>
      <c r="D108" s="2">
        <v>105</v>
      </c>
      <c r="E108" s="2">
        <v>82</v>
      </c>
      <c r="F108" s="2">
        <v>93</v>
      </c>
      <c r="G108" s="2">
        <v>93.3333333333333</v>
      </c>
      <c r="H108" s="2">
        <v>11.503622617825</v>
      </c>
      <c r="I108" s="2">
        <v>110</v>
      </c>
      <c r="J108" s="2">
        <v>93</v>
      </c>
      <c r="K108" s="2">
        <v>114</v>
      </c>
      <c r="L108" s="2">
        <v>105.666666666667</v>
      </c>
      <c r="M108" s="2">
        <v>11.1504857891185</v>
      </c>
      <c r="N108" s="14">
        <v>1.1321428571428611</v>
      </c>
      <c r="O108" s="14">
        <v>0.1182975530275755</v>
      </c>
      <c r="P108" s="4" t="s">
        <v>15</v>
      </c>
      <c r="Q108" s="1" t="s">
        <v>507</v>
      </c>
      <c r="R108" s="1" t="s">
        <v>16</v>
      </c>
      <c r="S108" s="4" t="s">
        <v>509</v>
      </c>
      <c r="T108" s="3">
        <v>4.26</v>
      </c>
    </row>
    <row r="109" spans="1:20" x14ac:dyDescent="0.25">
      <c r="A109" s="1" t="s">
        <v>510</v>
      </c>
      <c r="B109" s="1" t="s">
        <v>511</v>
      </c>
      <c r="C109" s="1" t="s">
        <v>512</v>
      </c>
      <c r="D109" s="2">
        <v>466</v>
      </c>
      <c r="E109" s="2">
        <v>468</v>
      </c>
      <c r="F109" s="2">
        <v>523</v>
      </c>
      <c r="G109" s="2">
        <v>485.66666666666703</v>
      </c>
      <c r="H109" s="2">
        <v>32.347076117221697</v>
      </c>
      <c r="I109" s="2">
        <v>647</v>
      </c>
      <c r="J109" s="2">
        <v>490</v>
      </c>
      <c r="K109" s="2">
        <v>502</v>
      </c>
      <c r="L109" s="2">
        <v>546.33333333333303</v>
      </c>
      <c r="M109" s="2">
        <v>87.386116364862602</v>
      </c>
      <c r="N109" s="14">
        <v>1.1249142072752216</v>
      </c>
      <c r="O109" s="14">
        <v>0.42748609585724551</v>
      </c>
      <c r="P109" s="4" t="s">
        <v>15</v>
      </c>
      <c r="Q109" s="1" t="s">
        <v>511</v>
      </c>
      <c r="R109" s="1" t="s">
        <v>16</v>
      </c>
      <c r="S109" s="4" t="s">
        <v>513</v>
      </c>
      <c r="T109" s="3">
        <v>10.18</v>
      </c>
    </row>
    <row r="110" spans="1:20" x14ac:dyDescent="0.25">
      <c r="A110" s="1" t="s">
        <v>514</v>
      </c>
      <c r="B110" s="1" t="s">
        <v>515</v>
      </c>
      <c r="C110" s="1" t="s">
        <v>516</v>
      </c>
      <c r="D110" s="2">
        <v>181</v>
      </c>
      <c r="E110" s="2">
        <v>234</v>
      </c>
      <c r="F110" s="2">
        <v>114</v>
      </c>
      <c r="G110" s="2">
        <v>176.333333333333</v>
      </c>
      <c r="H110" s="2">
        <v>60.135957075058997</v>
      </c>
      <c r="I110" s="2">
        <v>214</v>
      </c>
      <c r="J110" s="2">
        <v>146</v>
      </c>
      <c r="K110" s="2">
        <v>227</v>
      </c>
      <c r="L110" s="2">
        <v>195.666666666667</v>
      </c>
      <c r="M110" s="2">
        <v>43.500957843860597</v>
      </c>
      <c r="N110" s="14">
        <v>1.109640831758038</v>
      </c>
      <c r="O110" s="14">
        <v>0.77216502928882569</v>
      </c>
      <c r="P110" s="4" t="s">
        <v>15</v>
      </c>
      <c r="Q110" s="1" t="s">
        <v>515</v>
      </c>
      <c r="R110" s="1" t="s">
        <v>517</v>
      </c>
      <c r="S110" s="4" t="s">
        <v>518</v>
      </c>
      <c r="T110" s="3">
        <v>9.43</v>
      </c>
    </row>
    <row r="111" spans="1:20" x14ac:dyDescent="0.25">
      <c r="A111" s="1" t="s">
        <v>519</v>
      </c>
      <c r="B111" s="1" t="s">
        <v>520</v>
      </c>
      <c r="C111" s="1" t="s">
        <v>521</v>
      </c>
      <c r="D111" s="2">
        <v>281</v>
      </c>
      <c r="E111" s="2">
        <v>273</v>
      </c>
      <c r="F111" s="2">
        <v>312</v>
      </c>
      <c r="G111" s="2">
        <v>288.66666666666703</v>
      </c>
      <c r="H111" s="2">
        <v>20.599352740640501</v>
      </c>
      <c r="I111" s="2">
        <v>342</v>
      </c>
      <c r="J111" s="2">
        <v>274</v>
      </c>
      <c r="K111" s="2">
        <v>324</v>
      </c>
      <c r="L111" s="2">
        <v>313.33333333333297</v>
      </c>
      <c r="M111" s="2">
        <v>35.232560697930197</v>
      </c>
      <c r="N111" s="14">
        <v>1.0854503464203207</v>
      </c>
      <c r="O111" s="14">
        <v>0.31286801067511238</v>
      </c>
      <c r="P111" s="4" t="s">
        <v>15</v>
      </c>
      <c r="Q111" s="1" t="s">
        <v>520</v>
      </c>
      <c r="R111" s="1" t="s">
        <v>522</v>
      </c>
      <c r="S111" s="4" t="s">
        <v>523</v>
      </c>
      <c r="T111" s="3">
        <v>3.1882624541367801</v>
      </c>
    </row>
    <row r="112" spans="1:20" x14ac:dyDescent="0.25">
      <c r="A112" s="1" t="s">
        <v>524</v>
      </c>
      <c r="B112" s="1" t="s">
        <v>525</v>
      </c>
      <c r="C112" s="1" t="s">
        <v>526</v>
      </c>
      <c r="D112" s="2">
        <v>217</v>
      </c>
      <c r="E112" s="2">
        <v>213</v>
      </c>
      <c r="F112" s="2">
        <v>180</v>
      </c>
      <c r="G112" s="2">
        <v>203.333333333333</v>
      </c>
      <c r="H112" s="2">
        <v>20.305992547357398</v>
      </c>
      <c r="I112" s="2">
        <v>188</v>
      </c>
      <c r="J112" s="2">
        <v>251</v>
      </c>
      <c r="K112" s="2">
        <v>207</v>
      </c>
      <c r="L112" s="2">
        <v>215.333333333333</v>
      </c>
      <c r="M112" s="2">
        <v>32.316146634976903</v>
      </c>
      <c r="N112" s="14">
        <v>1.0590163934426231</v>
      </c>
      <c r="O112" s="14">
        <v>0.62140903149532067</v>
      </c>
      <c r="P112" s="4" t="s">
        <v>15</v>
      </c>
      <c r="Q112" s="1" t="s">
        <v>525</v>
      </c>
      <c r="R112" s="1" t="s">
        <v>16</v>
      </c>
      <c r="S112" s="4" t="s">
        <v>527</v>
      </c>
      <c r="T112" s="3">
        <v>3.23</v>
      </c>
    </row>
    <row r="113" spans="1:20" x14ac:dyDescent="0.25">
      <c r="A113" s="1" t="s">
        <v>528</v>
      </c>
      <c r="B113" s="1" t="s">
        <v>529</v>
      </c>
      <c r="C113" s="1" t="s">
        <v>530</v>
      </c>
      <c r="D113" s="2">
        <v>1270</v>
      </c>
      <c r="E113" s="2">
        <v>1714</v>
      </c>
      <c r="F113" s="2">
        <v>1635</v>
      </c>
      <c r="G113" s="2">
        <v>1539.6666666666699</v>
      </c>
      <c r="H113" s="2">
        <v>236.85508931271301</v>
      </c>
      <c r="I113" s="2">
        <v>1831</v>
      </c>
      <c r="J113" s="2">
        <v>1508</v>
      </c>
      <c r="K113" s="2">
        <v>1442</v>
      </c>
      <c r="L113" s="2">
        <v>1593.6666666666699</v>
      </c>
      <c r="M113" s="2">
        <v>208.16900185506401</v>
      </c>
      <c r="N113" s="14">
        <v>1.035072526520892</v>
      </c>
      <c r="O113" s="14">
        <v>0.85106984873256142</v>
      </c>
      <c r="P113" s="4" t="s">
        <v>15</v>
      </c>
      <c r="Q113" s="1" t="s">
        <v>529</v>
      </c>
      <c r="R113" s="1" t="s">
        <v>531</v>
      </c>
      <c r="S113" s="4" t="s">
        <v>532</v>
      </c>
      <c r="T113" s="3">
        <v>9.43</v>
      </c>
    </row>
    <row r="114" spans="1:20" x14ac:dyDescent="0.25">
      <c r="A114" s="1" t="s">
        <v>533</v>
      </c>
      <c r="B114" s="1" t="s">
        <v>534</v>
      </c>
      <c r="C114" s="1" t="s">
        <v>535</v>
      </c>
      <c r="D114" s="2">
        <v>483</v>
      </c>
      <c r="E114" s="2">
        <v>454</v>
      </c>
      <c r="F114" s="2">
        <v>579</v>
      </c>
      <c r="G114" s="2">
        <v>505.33333333333297</v>
      </c>
      <c r="H114" s="2">
        <v>65.424256459919505</v>
      </c>
      <c r="I114" s="2">
        <v>576</v>
      </c>
      <c r="J114" s="2">
        <v>420</v>
      </c>
      <c r="K114" s="2">
        <v>561</v>
      </c>
      <c r="L114" s="2">
        <v>519</v>
      </c>
      <c r="M114" s="2">
        <v>86.063929726686297</v>
      </c>
      <c r="N114" s="14">
        <v>1.0270448548812672</v>
      </c>
      <c r="O114" s="14">
        <v>0.76479857762734005</v>
      </c>
      <c r="P114" s="4" t="s">
        <v>15</v>
      </c>
      <c r="Q114" s="1" t="s">
        <v>534</v>
      </c>
      <c r="R114" s="1" t="s">
        <v>536</v>
      </c>
      <c r="S114" s="4" t="s">
        <v>537</v>
      </c>
      <c r="T114" s="3">
        <v>5.51</v>
      </c>
    </row>
    <row r="115" spans="1:20" x14ac:dyDescent="0.25">
      <c r="A115" s="1" t="s">
        <v>538</v>
      </c>
      <c r="B115" s="1" t="s">
        <v>539</v>
      </c>
      <c r="C115" s="1" t="s">
        <v>540</v>
      </c>
      <c r="D115" s="2">
        <v>643</v>
      </c>
      <c r="E115" s="2">
        <v>686</v>
      </c>
      <c r="F115" s="2">
        <v>963</v>
      </c>
      <c r="G115" s="2">
        <v>764</v>
      </c>
      <c r="H115" s="2">
        <v>173.67498380595899</v>
      </c>
      <c r="I115" s="2">
        <v>805</v>
      </c>
      <c r="J115" s="2">
        <v>811</v>
      </c>
      <c r="K115" s="2">
        <v>730</v>
      </c>
      <c r="L115" s="2">
        <v>782</v>
      </c>
      <c r="M115" s="2">
        <v>45.133136385587001</v>
      </c>
      <c r="N115" s="14">
        <v>1.0235602094240839</v>
      </c>
      <c r="O115" s="14">
        <v>0.89945964333311434</v>
      </c>
      <c r="P115" s="4" t="s">
        <v>15</v>
      </c>
      <c r="Q115" s="1" t="s">
        <v>539</v>
      </c>
      <c r="R115" s="1" t="s">
        <v>16</v>
      </c>
      <c r="S115" s="4" t="s">
        <v>541</v>
      </c>
      <c r="T115" s="3">
        <v>5.19</v>
      </c>
    </row>
    <row r="116" spans="1:20" x14ac:dyDescent="0.25">
      <c r="A116" s="1" t="s">
        <v>542</v>
      </c>
      <c r="B116" s="1" t="s">
        <v>543</v>
      </c>
      <c r="C116" s="1" t="s">
        <v>544</v>
      </c>
      <c r="D116" s="2">
        <v>198</v>
      </c>
      <c r="E116" s="2">
        <v>151</v>
      </c>
      <c r="F116" s="2">
        <v>145</v>
      </c>
      <c r="G116" s="2">
        <v>164.666666666667</v>
      </c>
      <c r="H116" s="2">
        <v>29.022979401387001</v>
      </c>
      <c r="I116" s="2">
        <v>161</v>
      </c>
      <c r="J116" s="2">
        <v>144</v>
      </c>
      <c r="K116" s="2">
        <v>195</v>
      </c>
      <c r="L116" s="2">
        <v>166.666666666667</v>
      </c>
      <c r="M116" s="2">
        <v>25.967928938083102</v>
      </c>
      <c r="N116" s="14">
        <v>1.0121457489878543</v>
      </c>
      <c r="O116" s="14">
        <v>0.94465754670875135</v>
      </c>
      <c r="P116" s="4" t="s">
        <v>15</v>
      </c>
      <c r="Q116" s="1" t="s">
        <v>543</v>
      </c>
      <c r="R116" s="1" t="s">
        <v>16</v>
      </c>
      <c r="S116" s="4" t="s">
        <v>545</v>
      </c>
      <c r="T116" s="3">
        <v>4.99</v>
      </c>
    </row>
    <row r="117" spans="1:20" x14ac:dyDescent="0.25">
      <c r="A117" s="1" t="s">
        <v>546</v>
      </c>
      <c r="B117" s="1" t="s">
        <v>547</v>
      </c>
      <c r="C117" s="1" t="s">
        <v>548</v>
      </c>
      <c r="D117" s="2">
        <v>602</v>
      </c>
      <c r="E117" s="2">
        <v>691</v>
      </c>
      <c r="F117" s="2">
        <v>733</v>
      </c>
      <c r="G117" s="2">
        <v>675.33333333333303</v>
      </c>
      <c r="H117" s="2">
        <v>66.890457715083201</v>
      </c>
      <c r="I117" s="2">
        <v>635</v>
      </c>
      <c r="J117" s="2">
        <v>615</v>
      </c>
      <c r="K117" s="2">
        <v>749</v>
      </c>
      <c r="L117" s="2">
        <v>666.33333333333303</v>
      </c>
      <c r="M117" s="2">
        <v>72.286467152111797</v>
      </c>
      <c r="N117" s="14">
        <v>0.98667324777887466</v>
      </c>
      <c r="O117" s="14">
        <v>0.81527203588133723</v>
      </c>
      <c r="P117" s="4" t="s">
        <v>15</v>
      </c>
      <c r="Q117" s="1" t="s">
        <v>547</v>
      </c>
      <c r="R117" s="1" t="s">
        <v>16</v>
      </c>
      <c r="S117" s="4" t="s">
        <v>549</v>
      </c>
      <c r="T117" s="3">
        <v>11.71</v>
      </c>
    </row>
    <row r="118" spans="1:20" x14ac:dyDescent="0.25">
      <c r="A118" s="1" t="s">
        <v>550</v>
      </c>
      <c r="B118" s="1" t="s">
        <v>551</v>
      </c>
      <c r="C118" s="1" t="s">
        <v>552</v>
      </c>
      <c r="D118" s="2">
        <v>661</v>
      </c>
      <c r="E118" s="2">
        <v>714</v>
      </c>
      <c r="F118" s="2">
        <v>539</v>
      </c>
      <c r="G118" s="2">
        <v>638</v>
      </c>
      <c r="H118" s="2">
        <v>89.738509013689296</v>
      </c>
      <c r="I118" s="2">
        <v>549</v>
      </c>
      <c r="J118" s="2">
        <v>663</v>
      </c>
      <c r="K118" s="2">
        <v>670</v>
      </c>
      <c r="L118" s="2">
        <v>627.33333333333303</v>
      </c>
      <c r="M118" s="2">
        <v>67.928884381633495</v>
      </c>
      <c r="N118" s="14">
        <v>0.9832810867293621</v>
      </c>
      <c r="O118" s="14">
        <v>0.89721073595463408</v>
      </c>
      <c r="P118" s="4" t="s">
        <v>15</v>
      </c>
      <c r="Q118" s="1" t="s">
        <v>551</v>
      </c>
      <c r="R118" s="1" t="s">
        <v>552</v>
      </c>
      <c r="S118" s="4" t="s">
        <v>553</v>
      </c>
      <c r="T118" s="3">
        <v>3.92</v>
      </c>
    </row>
    <row r="119" spans="1:20" x14ac:dyDescent="0.25">
      <c r="A119" s="1" t="s">
        <v>554</v>
      </c>
      <c r="B119" s="1" t="s">
        <v>555</v>
      </c>
      <c r="C119" s="1" t="s">
        <v>556</v>
      </c>
      <c r="D119" s="2">
        <v>295</v>
      </c>
      <c r="E119" s="2">
        <v>282</v>
      </c>
      <c r="F119" s="2">
        <v>216</v>
      </c>
      <c r="G119" s="2">
        <v>264.33333333333297</v>
      </c>
      <c r="H119" s="2">
        <v>42.359571921034899</v>
      </c>
      <c r="I119" s="2">
        <v>246</v>
      </c>
      <c r="J119" s="2">
        <v>266</v>
      </c>
      <c r="K119" s="2">
        <v>255</v>
      </c>
      <c r="L119" s="2">
        <v>255.666666666667</v>
      </c>
      <c r="M119" s="2">
        <v>10.0166528008778</v>
      </c>
      <c r="N119" s="14">
        <v>0.96721311475410088</v>
      </c>
      <c r="O119" s="14">
        <v>0.76776455606402971</v>
      </c>
      <c r="P119" s="4" t="s">
        <v>15</v>
      </c>
      <c r="Q119" s="1" t="s">
        <v>555</v>
      </c>
      <c r="R119" s="1" t="s">
        <v>16</v>
      </c>
      <c r="S119" s="4" t="s">
        <v>557</v>
      </c>
      <c r="T119" s="3">
        <v>4.6399999999999997</v>
      </c>
    </row>
    <row r="120" spans="1:20" x14ac:dyDescent="0.25">
      <c r="A120" s="1" t="s">
        <v>558</v>
      </c>
      <c r="B120" s="1" t="s">
        <v>559</v>
      </c>
      <c r="C120" s="1" t="s">
        <v>560</v>
      </c>
      <c r="D120" s="2">
        <v>291</v>
      </c>
      <c r="E120" s="2">
        <v>282</v>
      </c>
      <c r="F120" s="2">
        <v>427</v>
      </c>
      <c r="G120" s="2">
        <v>333.33333333333297</v>
      </c>
      <c r="H120" s="2">
        <v>81.242435545306904</v>
      </c>
      <c r="I120" s="2">
        <v>328</v>
      </c>
      <c r="J120" s="2">
        <v>274</v>
      </c>
      <c r="K120" s="2">
        <v>362</v>
      </c>
      <c r="L120" s="2">
        <v>321.33333333333297</v>
      </c>
      <c r="M120" s="2">
        <v>44.377171308380397</v>
      </c>
      <c r="N120" s="14">
        <v>0.96399999999999997</v>
      </c>
      <c r="O120" s="14">
        <v>0.7236812205648977</v>
      </c>
      <c r="P120" s="4" t="s">
        <v>15</v>
      </c>
      <c r="Q120" s="1" t="s">
        <v>559</v>
      </c>
      <c r="R120" s="1" t="s">
        <v>560</v>
      </c>
      <c r="S120" s="4" t="s">
        <v>561</v>
      </c>
      <c r="T120" s="3">
        <v>3.18409208672638</v>
      </c>
    </row>
    <row r="121" spans="1:20" x14ac:dyDescent="0.25">
      <c r="A121" s="1" t="s">
        <v>562</v>
      </c>
      <c r="B121" s="1" t="s">
        <v>563</v>
      </c>
      <c r="C121" s="1" t="s">
        <v>564</v>
      </c>
      <c r="D121" s="2">
        <v>462</v>
      </c>
      <c r="E121" s="2">
        <v>468</v>
      </c>
      <c r="F121" s="2">
        <v>554</v>
      </c>
      <c r="G121" s="2">
        <v>494.66666666666703</v>
      </c>
      <c r="H121" s="2">
        <v>51.4716750585536</v>
      </c>
      <c r="I121" s="2">
        <v>460</v>
      </c>
      <c r="J121" s="2">
        <v>587</v>
      </c>
      <c r="K121" s="2">
        <v>364</v>
      </c>
      <c r="L121" s="2">
        <v>470.33333333333297</v>
      </c>
      <c r="M121" s="2">
        <v>111.85854161991099</v>
      </c>
      <c r="N121" s="14">
        <v>0.95080862533692578</v>
      </c>
      <c r="O121" s="14">
        <v>0.81201231950954644</v>
      </c>
      <c r="P121" s="4" t="s">
        <v>15</v>
      </c>
      <c r="Q121" s="1" t="s">
        <v>563</v>
      </c>
      <c r="R121" s="1" t="s">
        <v>237</v>
      </c>
      <c r="S121" s="4" t="s">
        <v>565</v>
      </c>
      <c r="T121" s="3">
        <v>15.23</v>
      </c>
    </row>
    <row r="122" spans="1:20" x14ac:dyDescent="0.25">
      <c r="A122" s="1" t="s">
        <v>566</v>
      </c>
      <c r="B122" s="1" t="s">
        <v>567</v>
      </c>
      <c r="C122" s="1" t="s">
        <v>568</v>
      </c>
      <c r="D122" s="2">
        <v>1368</v>
      </c>
      <c r="E122" s="2">
        <v>1422</v>
      </c>
      <c r="F122" s="2">
        <v>1410</v>
      </c>
      <c r="G122" s="2">
        <v>1400</v>
      </c>
      <c r="H122" s="2">
        <v>28.354893757515701</v>
      </c>
      <c r="I122" s="2">
        <v>1311</v>
      </c>
      <c r="J122" s="2">
        <v>1263</v>
      </c>
      <c r="K122" s="2">
        <v>1372</v>
      </c>
      <c r="L122" s="2">
        <v>1315.3333333333301</v>
      </c>
      <c r="M122" s="2">
        <v>54.629052099897699</v>
      </c>
      <c r="N122" s="14">
        <v>0.93952380952380721</v>
      </c>
      <c r="O122" s="14">
        <v>0.15296620579430176</v>
      </c>
      <c r="P122" s="4" t="s">
        <v>15</v>
      </c>
      <c r="Q122" s="1" t="s">
        <v>567</v>
      </c>
      <c r="R122" s="1" t="s">
        <v>16</v>
      </c>
      <c r="S122" s="4" t="s">
        <v>569</v>
      </c>
      <c r="T122" s="3">
        <v>8.1300000000000008</v>
      </c>
    </row>
    <row r="123" spans="1:20" x14ac:dyDescent="0.25">
      <c r="A123" s="1" t="s">
        <v>570</v>
      </c>
      <c r="B123" s="1" t="s">
        <v>571</v>
      </c>
      <c r="C123" s="1" t="s">
        <v>572</v>
      </c>
      <c r="D123" s="2">
        <v>1036</v>
      </c>
      <c r="E123" s="2">
        <v>915</v>
      </c>
      <c r="F123" s="2">
        <v>1459</v>
      </c>
      <c r="G123" s="2">
        <v>1136.6666666666699</v>
      </c>
      <c r="H123" s="2">
        <v>285.62971367372302</v>
      </c>
      <c r="I123" s="2">
        <v>1324</v>
      </c>
      <c r="J123" s="2">
        <v>764</v>
      </c>
      <c r="K123" s="2">
        <v>960</v>
      </c>
      <c r="L123" s="2">
        <v>1016</v>
      </c>
      <c r="M123" s="2">
        <v>284.16896382258199</v>
      </c>
      <c r="N123" s="14">
        <v>0.89384164222873641</v>
      </c>
      <c r="O123" s="14">
        <v>0.64909529644227448</v>
      </c>
      <c r="P123" s="4" t="s">
        <v>15</v>
      </c>
      <c r="Q123" s="1" t="s">
        <v>571</v>
      </c>
      <c r="R123" s="1" t="s">
        <v>315</v>
      </c>
      <c r="S123" s="4" t="s">
        <v>573</v>
      </c>
      <c r="T123" s="3">
        <v>4.3</v>
      </c>
    </row>
    <row r="124" spans="1:20" x14ac:dyDescent="0.25">
      <c r="A124" s="1" t="s">
        <v>574</v>
      </c>
      <c r="B124" s="1" t="s">
        <v>575</v>
      </c>
      <c r="C124" s="1" t="s">
        <v>576</v>
      </c>
      <c r="D124" s="2">
        <v>237</v>
      </c>
      <c r="E124" s="2">
        <v>193</v>
      </c>
      <c r="F124" s="2">
        <v>138</v>
      </c>
      <c r="G124" s="2">
        <v>189.333333333333</v>
      </c>
      <c r="H124" s="2">
        <v>49.6017472810519</v>
      </c>
      <c r="I124" s="2">
        <v>181</v>
      </c>
      <c r="J124" s="2">
        <v>148</v>
      </c>
      <c r="K124" s="2">
        <v>173</v>
      </c>
      <c r="L124" s="2">
        <v>167.333333333333</v>
      </c>
      <c r="M124" s="2">
        <v>17.214335111567099</v>
      </c>
      <c r="N124" s="14">
        <v>0.88380281690140827</v>
      </c>
      <c r="O124" s="14">
        <v>0.52316420323674195</v>
      </c>
      <c r="P124" s="4" t="s">
        <v>15</v>
      </c>
      <c r="Q124" s="1" t="s">
        <v>575</v>
      </c>
      <c r="R124" s="1" t="s">
        <v>577</v>
      </c>
      <c r="S124" s="4" t="s">
        <v>578</v>
      </c>
      <c r="T124" s="3">
        <v>2.59</v>
      </c>
    </row>
    <row r="125" spans="1:20" x14ac:dyDescent="0.25">
      <c r="A125" s="1" t="s">
        <v>579</v>
      </c>
      <c r="B125" s="1" t="s">
        <v>580</v>
      </c>
      <c r="C125" s="1" t="s">
        <v>581</v>
      </c>
      <c r="D125" s="2">
        <v>454</v>
      </c>
      <c r="E125" s="2">
        <v>439</v>
      </c>
      <c r="F125" s="2">
        <v>706</v>
      </c>
      <c r="G125" s="2">
        <v>533</v>
      </c>
      <c r="H125" s="2">
        <v>150.009999666689</v>
      </c>
      <c r="I125" s="2">
        <v>611</v>
      </c>
      <c r="J125" s="2">
        <v>303</v>
      </c>
      <c r="K125" s="2">
        <v>469</v>
      </c>
      <c r="L125" s="2">
        <v>461</v>
      </c>
      <c r="M125" s="2">
        <v>154.155765380345</v>
      </c>
      <c r="N125" s="14">
        <v>0.86491557223264537</v>
      </c>
      <c r="O125" s="14">
        <v>0.60428010353012296</v>
      </c>
      <c r="P125" s="4" t="s">
        <v>15</v>
      </c>
      <c r="Q125" s="1" t="s">
        <v>580</v>
      </c>
      <c r="R125" s="1" t="s">
        <v>582</v>
      </c>
      <c r="S125" s="4" t="s">
        <v>583</v>
      </c>
      <c r="T125" s="3">
        <v>12.74</v>
      </c>
    </row>
    <row r="126" spans="1:20" x14ac:dyDescent="0.25">
      <c r="A126" s="1" t="s">
        <v>584</v>
      </c>
      <c r="B126" s="1" t="s">
        <v>585</v>
      </c>
      <c r="C126" s="1" t="s">
        <v>586</v>
      </c>
      <c r="D126" s="2">
        <v>857</v>
      </c>
      <c r="E126" s="2">
        <v>790</v>
      </c>
      <c r="F126" s="2">
        <v>1089</v>
      </c>
      <c r="G126" s="2">
        <v>912</v>
      </c>
      <c r="H126" s="2">
        <v>156.904429510451</v>
      </c>
      <c r="I126" s="2">
        <v>896</v>
      </c>
      <c r="J126" s="2">
        <v>717</v>
      </c>
      <c r="K126" s="2">
        <v>715</v>
      </c>
      <c r="L126" s="2">
        <v>776</v>
      </c>
      <c r="M126" s="2">
        <v>103.927859595009</v>
      </c>
      <c r="N126" s="14">
        <v>0.85087719298245612</v>
      </c>
      <c r="O126" s="14">
        <v>0.38504123387040123</v>
      </c>
      <c r="P126" s="4" t="s">
        <v>15</v>
      </c>
      <c r="Q126" s="1" t="s">
        <v>585</v>
      </c>
      <c r="R126" s="1" t="s">
        <v>587</v>
      </c>
      <c r="S126" s="4" t="s">
        <v>588</v>
      </c>
      <c r="T126" s="3">
        <v>10.68</v>
      </c>
    </row>
    <row r="127" spans="1:20" x14ac:dyDescent="0.25">
      <c r="A127" s="1" t="s">
        <v>589</v>
      </c>
      <c r="B127" s="1" t="s">
        <v>590</v>
      </c>
      <c r="C127" s="1" t="s">
        <v>591</v>
      </c>
      <c r="D127" s="2">
        <v>803</v>
      </c>
      <c r="E127" s="2">
        <v>946</v>
      </c>
      <c r="F127" s="2">
        <v>801</v>
      </c>
      <c r="G127" s="2">
        <v>850</v>
      </c>
      <c r="H127" s="2">
        <v>83.144452611103304</v>
      </c>
      <c r="I127" s="2">
        <v>688</v>
      </c>
      <c r="J127" s="2">
        <v>626</v>
      </c>
      <c r="K127" s="2">
        <v>821</v>
      </c>
      <c r="L127" s="2">
        <v>711.66666666666697</v>
      </c>
      <c r="M127" s="2">
        <v>99.630985809302203</v>
      </c>
      <c r="N127" s="14">
        <v>0.83725490196078467</v>
      </c>
      <c r="O127" s="14">
        <v>0.29658490994972531</v>
      </c>
      <c r="P127" s="4" t="s">
        <v>15</v>
      </c>
      <c r="Q127" s="1" t="s">
        <v>590</v>
      </c>
      <c r="R127" s="1" t="s">
        <v>592</v>
      </c>
      <c r="S127" s="4" t="s">
        <v>593</v>
      </c>
      <c r="T127" s="3">
        <v>5.48</v>
      </c>
    </row>
    <row r="128" spans="1:20" x14ac:dyDescent="0.25">
      <c r="A128" s="1" t="s">
        <v>594</v>
      </c>
      <c r="B128" s="1" t="s">
        <v>595</v>
      </c>
      <c r="C128" s="1" t="s">
        <v>596</v>
      </c>
      <c r="D128" s="2">
        <v>1496</v>
      </c>
      <c r="E128" s="2">
        <v>1473</v>
      </c>
      <c r="F128" s="2">
        <v>1897</v>
      </c>
      <c r="G128" s="2">
        <v>1622</v>
      </c>
      <c r="H128" s="2">
        <v>238.434477372716</v>
      </c>
      <c r="I128" s="2">
        <v>1492</v>
      </c>
      <c r="J128" s="2">
        <v>1126</v>
      </c>
      <c r="K128" s="2">
        <v>1296</v>
      </c>
      <c r="L128" s="2">
        <v>1304.6666666666699</v>
      </c>
      <c r="M128" s="2">
        <v>183.15385153835399</v>
      </c>
      <c r="N128" s="14">
        <v>0.80435676120016641</v>
      </c>
      <c r="O128" s="14">
        <v>0.20800697074957708</v>
      </c>
      <c r="P128" s="4" t="s">
        <v>15</v>
      </c>
      <c r="Q128" s="1" t="s">
        <v>595</v>
      </c>
      <c r="R128" s="1" t="s">
        <v>597</v>
      </c>
      <c r="S128" s="4" t="s">
        <v>598</v>
      </c>
      <c r="T128" s="3">
        <v>4.83</v>
      </c>
    </row>
    <row r="129" spans="1:20" x14ac:dyDescent="0.25">
      <c r="A129" s="1" t="s">
        <v>599</v>
      </c>
      <c r="B129" s="1" t="s">
        <v>600</v>
      </c>
      <c r="C129" s="1" t="s">
        <v>601</v>
      </c>
      <c r="D129" s="2">
        <v>476</v>
      </c>
      <c r="E129" s="2">
        <v>486</v>
      </c>
      <c r="F129" s="2">
        <v>723</v>
      </c>
      <c r="G129" s="2">
        <v>561.66666666666697</v>
      </c>
      <c r="H129" s="2">
        <v>139.80820195300899</v>
      </c>
      <c r="I129" s="2">
        <v>665</v>
      </c>
      <c r="J129" s="2">
        <v>286</v>
      </c>
      <c r="K129" s="2">
        <v>371</v>
      </c>
      <c r="L129" s="2">
        <v>440.66666666666703</v>
      </c>
      <c r="M129" s="2">
        <v>198.872656072506</v>
      </c>
      <c r="N129" s="14">
        <v>0.78456973293768573</v>
      </c>
      <c r="O129" s="14">
        <v>0.53092905476957841</v>
      </c>
      <c r="P129" s="4" t="s">
        <v>15</v>
      </c>
      <c r="Q129" s="1" t="s">
        <v>600</v>
      </c>
      <c r="R129" s="1" t="s">
        <v>602</v>
      </c>
      <c r="S129" s="4" t="s">
        <v>603</v>
      </c>
      <c r="T129" s="3">
        <v>9.39</v>
      </c>
    </row>
    <row r="130" spans="1:20" x14ac:dyDescent="0.25">
      <c r="A130" s="1" t="s">
        <v>604</v>
      </c>
      <c r="B130" s="1" t="s">
        <v>605</v>
      </c>
      <c r="C130" s="1" t="s">
        <v>606</v>
      </c>
      <c r="D130" s="2">
        <v>199</v>
      </c>
      <c r="E130" s="2">
        <v>128</v>
      </c>
      <c r="F130" s="2">
        <v>246</v>
      </c>
      <c r="G130" s="2">
        <v>191</v>
      </c>
      <c r="H130" s="2">
        <v>59.405386961116598</v>
      </c>
      <c r="I130" s="2">
        <v>200</v>
      </c>
      <c r="J130" s="2">
        <v>171</v>
      </c>
      <c r="K130" s="2">
        <v>68</v>
      </c>
      <c r="L130" s="2">
        <v>146.333333333333</v>
      </c>
      <c r="M130" s="2">
        <v>69.370983367207202</v>
      </c>
      <c r="N130" s="14">
        <v>0.76614310645724082</v>
      </c>
      <c r="O130" s="14">
        <v>0.5775245365863988</v>
      </c>
      <c r="P130" s="4" t="s">
        <v>15</v>
      </c>
      <c r="Q130" s="1" t="s">
        <v>605</v>
      </c>
      <c r="R130" s="1" t="s">
        <v>607</v>
      </c>
      <c r="S130" s="4" t="s">
        <v>608</v>
      </c>
      <c r="T130" s="3">
        <v>8.64</v>
      </c>
    </row>
    <row r="131" spans="1:20" x14ac:dyDescent="0.25">
      <c r="A131" s="1" t="s">
        <v>609</v>
      </c>
      <c r="B131" s="1" t="s">
        <v>610</v>
      </c>
      <c r="C131" s="1" t="s">
        <v>611</v>
      </c>
      <c r="D131" s="2">
        <v>177</v>
      </c>
      <c r="E131" s="2">
        <v>148</v>
      </c>
      <c r="F131" s="2">
        <v>165</v>
      </c>
      <c r="G131" s="2">
        <v>163.333333333333</v>
      </c>
      <c r="H131" s="2">
        <v>14.5716619962629</v>
      </c>
      <c r="I131" s="2">
        <v>117</v>
      </c>
      <c r="J131" s="2">
        <v>111</v>
      </c>
      <c r="K131" s="2">
        <v>121</v>
      </c>
      <c r="L131" s="2">
        <v>116.333333333333</v>
      </c>
      <c r="M131" s="2">
        <v>5.0332229568471698</v>
      </c>
      <c r="N131" s="14">
        <v>0.71224489795918311</v>
      </c>
      <c r="O131" s="14">
        <v>2.0337139964050639E-2</v>
      </c>
      <c r="P131" s="4" t="s">
        <v>21</v>
      </c>
      <c r="Q131" s="1" t="s">
        <v>610</v>
      </c>
      <c r="R131" s="1" t="s">
        <v>16</v>
      </c>
      <c r="S131" s="4" t="s">
        <v>612</v>
      </c>
      <c r="T131" s="3">
        <v>7.75</v>
      </c>
    </row>
    <row r="132" spans="1:20" x14ac:dyDescent="0.25">
      <c r="A132" s="1" t="s">
        <v>613</v>
      </c>
      <c r="B132" s="1" t="s">
        <v>614</v>
      </c>
      <c r="C132" s="1" t="s">
        <v>615</v>
      </c>
      <c r="D132" s="2">
        <v>283</v>
      </c>
      <c r="E132" s="2">
        <v>304</v>
      </c>
      <c r="F132" s="2">
        <v>670</v>
      </c>
      <c r="G132" s="2">
        <v>419</v>
      </c>
      <c r="H132" s="2">
        <v>217.625825673333</v>
      </c>
      <c r="I132" s="2">
        <v>472</v>
      </c>
      <c r="J132" s="2">
        <v>165</v>
      </c>
      <c r="K132" s="2">
        <v>237</v>
      </c>
      <c r="L132" s="2">
        <v>291.33333333333297</v>
      </c>
      <c r="M132" s="2">
        <v>160.55009602405499</v>
      </c>
      <c r="N132" s="14">
        <v>0.6953062848050906</v>
      </c>
      <c r="O132" s="14">
        <v>0.55099154616369761</v>
      </c>
      <c r="P132" s="4" t="s">
        <v>15</v>
      </c>
      <c r="Q132" s="1" t="s">
        <v>614</v>
      </c>
      <c r="R132" s="1" t="s">
        <v>616</v>
      </c>
      <c r="S132" s="4" t="s">
        <v>617</v>
      </c>
      <c r="T132" s="3">
        <v>13.92</v>
      </c>
    </row>
    <row r="133" spans="1:20" x14ac:dyDescent="0.25">
      <c r="A133" s="1" t="s">
        <v>618</v>
      </c>
      <c r="B133" s="1" t="s">
        <v>374</v>
      </c>
      <c r="C133" s="1" t="s">
        <v>375</v>
      </c>
      <c r="D133" s="2">
        <v>115</v>
      </c>
      <c r="E133" s="2">
        <v>115</v>
      </c>
      <c r="F133" s="2">
        <v>99</v>
      </c>
      <c r="G133" s="2">
        <v>109.666666666667</v>
      </c>
      <c r="H133" s="2">
        <v>9.2376043070340099</v>
      </c>
      <c r="I133" s="2">
        <v>100</v>
      </c>
      <c r="J133" s="2">
        <v>70</v>
      </c>
      <c r="K133" s="2">
        <v>54</v>
      </c>
      <c r="L133" s="2">
        <v>74.6666666666667</v>
      </c>
      <c r="M133" s="2">
        <v>23.352373184182699</v>
      </c>
      <c r="N133" s="14">
        <v>0.68085106382978544</v>
      </c>
      <c r="O133" s="14">
        <v>7.2827350054469275E-2</v>
      </c>
      <c r="P133" s="4" t="s">
        <v>15</v>
      </c>
      <c r="Q133" s="1" t="s">
        <v>374</v>
      </c>
      <c r="R133" s="1" t="s">
        <v>376</v>
      </c>
      <c r="S133" s="4" t="s">
        <v>377</v>
      </c>
      <c r="T133" s="3">
        <v>9.0299999999999994</v>
      </c>
    </row>
    <row r="134" spans="1:20" x14ac:dyDescent="0.25">
      <c r="A134" s="1" t="s">
        <v>619</v>
      </c>
      <c r="B134" s="1" t="s">
        <v>620</v>
      </c>
      <c r="C134" s="1" t="s">
        <v>621</v>
      </c>
      <c r="D134" s="2">
        <v>389</v>
      </c>
      <c r="E134" s="2">
        <v>376</v>
      </c>
      <c r="F134" s="2">
        <v>490</v>
      </c>
      <c r="G134" s="2">
        <v>418.33333333333297</v>
      </c>
      <c r="H134" s="2">
        <v>62.404593847995798</v>
      </c>
      <c r="I134" s="2">
        <v>325</v>
      </c>
      <c r="J134" s="2">
        <v>235</v>
      </c>
      <c r="K134" s="2">
        <v>290</v>
      </c>
      <c r="L134" s="2">
        <v>283.33333333333297</v>
      </c>
      <c r="M134" s="2">
        <v>45.368858629387297</v>
      </c>
      <c r="N134" s="14">
        <v>0.67729083665338619</v>
      </c>
      <c r="O134" s="14">
        <v>7.555205754358818E-2</v>
      </c>
      <c r="P134" s="4" t="s">
        <v>15</v>
      </c>
      <c r="Q134" s="1" t="s">
        <v>620</v>
      </c>
      <c r="R134" s="1" t="s">
        <v>621</v>
      </c>
      <c r="S134" s="4" t="s">
        <v>622</v>
      </c>
      <c r="T134" s="3">
        <v>3.2092761786646098</v>
      </c>
    </row>
    <row r="135" spans="1:20" x14ac:dyDescent="0.25">
      <c r="A135" s="1" t="s">
        <v>623</v>
      </c>
      <c r="B135" s="1" t="s">
        <v>624</v>
      </c>
      <c r="C135" s="1" t="s">
        <v>625</v>
      </c>
      <c r="D135" s="2">
        <v>166</v>
      </c>
      <c r="E135" s="2">
        <v>104</v>
      </c>
      <c r="F135" s="2">
        <v>231</v>
      </c>
      <c r="G135" s="2">
        <v>167</v>
      </c>
      <c r="H135" s="2">
        <v>63.505905237229697</v>
      </c>
      <c r="I135" s="2">
        <v>147</v>
      </c>
      <c r="J135" s="2">
        <v>72</v>
      </c>
      <c r="K135" s="2">
        <v>86</v>
      </c>
      <c r="L135" s="2">
        <v>101.666666666667</v>
      </c>
      <c r="M135" s="2">
        <v>39.878983604567097</v>
      </c>
      <c r="N135" s="14">
        <v>0.60878243512974251</v>
      </c>
      <c r="O135" s="14">
        <v>0.24408229798821024</v>
      </c>
      <c r="P135" s="4" t="s">
        <v>15</v>
      </c>
      <c r="Q135" s="1" t="s">
        <v>624</v>
      </c>
      <c r="R135" s="1" t="s">
        <v>626</v>
      </c>
      <c r="S135" s="4" t="s">
        <v>627</v>
      </c>
      <c r="T135" s="3">
        <v>74.36</v>
      </c>
    </row>
    <row r="136" spans="1:20" x14ac:dyDescent="0.25">
      <c r="A136" s="1" t="s">
        <v>628</v>
      </c>
      <c r="B136" s="1" t="s">
        <v>629</v>
      </c>
      <c r="C136" s="1" t="s">
        <v>630</v>
      </c>
      <c r="D136" s="2">
        <v>2759</v>
      </c>
      <c r="E136" s="2">
        <v>2856</v>
      </c>
      <c r="F136" s="2">
        <v>2114</v>
      </c>
      <c r="G136" s="2">
        <v>2576.3333333333298</v>
      </c>
      <c r="H136" s="2">
        <v>403.31914575598103</v>
      </c>
      <c r="I136" s="2">
        <v>1315</v>
      </c>
      <c r="J136" s="2">
        <v>1542</v>
      </c>
      <c r="K136" s="2">
        <v>1513</v>
      </c>
      <c r="L136" s="2">
        <v>1456.6666666666699</v>
      </c>
      <c r="M136" s="2">
        <v>123.54081646700099</v>
      </c>
      <c r="N136" s="14">
        <v>0.56540302755854777</v>
      </c>
      <c r="O136" s="14">
        <v>5.0644937628607951E-2</v>
      </c>
      <c r="P136" s="4" t="s">
        <v>15</v>
      </c>
      <c r="Q136" s="1" t="s">
        <v>629</v>
      </c>
      <c r="R136" s="1" t="s">
        <v>16</v>
      </c>
      <c r="S136" s="4" t="s">
        <v>631</v>
      </c>
      <c r="T136" s="3">
        <v>3.74</v>
      </c>
    </row>
    <row r="137" spans="1:20" x14ac:dyDescent="0.25">
      <c r="A137" s="1" t="s">
        <v>632</v>
      </c>
      <c r="B137" s="1" t="s">
        <v>633</v>
      </c>
      <c r="C137" s="1" t="s">
        <v>634</v>
      </c>
      <c r="D137" s="2">
        <v>238</v>
      </c>
      <c r="E137" s="2">
        <v>207</v>
      </c>
      <c r="F137" s="2">
        <v>204</v>
      </c>
      <c r="G137" s="2">
        <v>216.333333333333</v>
      </c>
      <c r="H137" s="2">
        <v>18.823743871327299</v>
      </c>
      <c r="I137" s="2">
        <v>116</v>
      </c>
      <c r="J137" s="2">
        <v>117</v>
      </c>
      <c r="K137" s="2">
        <v>128</v>
      </c>
      <c r="L137" s="2">
        <v>120.333333333333</v>
      </c>
      <c r="M137" s="2">
        <v>6.6583281184793899</v>
      </c>
      <c r="N137" s="14">
        <v>0.55624036979969116</v>
      </c>
      <c r="O137" s="14">
        <v>1.9522979483568483E-2</v>
      </c>
      <c r="P137" s="4" t="s">
        <v>21</v>
      </c>
      <c r="Q137" s="1" t="s">
        <v>633</v>
      </c>
      <c r="R137" s="1" t="s">
        <v>16</v>
      </c>
      <c r="S137" s="4" t="s">
        <v>635</v>
      </c>
      <c r="T137" s="3">
        <v>7.84</v>
      </c>
    </row>
    <row r="138" spans="1:20" x14ac:dyDescent="0.25">
      <c r="A138" s="1" t="s">
        <v>636</v>
      </c>
      <c r="B138" s="1" t="s">
        <v>637</v>
      </c>
      <c r="C138" s="1" t="s">
        <v>638</v>
      </c>
      <c r="D138" s="2">
        <v>390</v>
      </c>
      <c r="E138" s="2">
        <v>382</v>
      </c>
      <c r="F138" s="2">
        <v>513</v>
      </c>
      <c r="G138" s="2">
        <v>428.33333333333297</v>
      </c>
      <c r="H138" s="2">
        <v>73.432508695626893</v>
      </c>
      <c r="I138" s="2">
        <v>237</v>
      </c>
      <c r="J138" s="2">
        <v>220</v>
      </c>
      <c r="K138" s="2">
        <v>252</v>
      </c>
      <c r="L138" s="2">
        <v>236.333333333333</v>
      </c>
      <c r="M138" s="2">
        <v>16.010413278030398</v>
      </c>
      <c r="N138" s="14">
        <v>0.55175097276264562</v>
      </c>
      <c r="O138" s="14">
        <v>3.0970176559985751E-2</v>
      </c>
      <c r="P138" s="4" t="s">
        <v>21</v>
      </c>
      <c r="Q138" s="1" t="s">
        <v>637</v>
      </c>
      <c r="R138" s="1" t="s">
        <v>639</v>
      </c>
      <c r="S138" s="4" t="s">
        <v>640</v>
      </c>
      <c r="T138" s="3">
        <v>3.18</v>
      </c>
    </row>
    <row r="139" spans="1:20" x14ac:dyDescent="0.25">
      <c r="A139" s="1" t="s">
        <v>641</v>
      </c>
      <c r="B139" s="1" t="s">
        <v>642</v>
      </c>
      <c r="C139" s="1" t="s">
        <v>123</v>
      </c>
      <c r="D139" s="2">
        <v>182</v>
      </c>
      <c r="E139" s="2">
        <v>205</v>
      </c>
      <c r="F139" s="2">
        <v>214</v>
      </c>
      <c r="G139" s="2">
        <v>200.333333333333</v>
      </c>
      <c r="H139" s="2">
        <v>16.502525059315399</v>
      </c>
      <c r="I139" s="2">
        <v>141</v>
      </c>
      <c r="J139" s="2">
        <v>89</v>
      </c>
      <c r="K139" s="2">
        <v>81</v>
      </c>
      <c r="L139" s="2">
        <v>103.666666666667</v>
      </c>
      <c r="M139" s="2">
        <v>32.578111260988301</v>
      </c>
      <c r="N139" s="14">
        <v>0.51747088186356327</v>
      </c>
      <c r="O139" s="14">
        <v>7.5879960592285745E-2</v>
      </c>
      <c r="P139" s="4" t="s">
        <v>15</v>
      </c>
      <c r="Q139" s="1" t="s">
        <v>642</v>
      </c>
      <c r="R139" s="1" t="s">
        <v>643</v>
      </c>
      <c r="S139" s="4" t="s">
        <v>644</v>
      </c>
      <c r="T139" s="3">
        <v>4.1474622085224997</v>
      </c>
    </row>
    <row r="140" spans="1:20" x14ac:dyDescent="0.25">
      <c r="A140" s="1" t="s">
        <v>645</v>
      </c>
      <c r="B140" s="1" t="s">
        <v>646</v>
      </c>
      <c r="C140" s="1" t="s">
        <v>647</v>
      </c>
      <c r="D140" s="2">
        <v>196</v>
      </c>
      <c r="E140" s="2">
        <v>295</v>
      </c>
      <c r="F140" s="2">
        <v>157</v>
      </c>
      <c r="G140" s="2">
        <v>216</v>
      </c>
      <c r="H140" s="2">
        <v>71.140705647329597</v>
      </c>
      <c r="I140" s="2">
        <v>88</v>
      </c>
      <c r="J140" s="2">
        <v>140</v>
      </c>
      <c r="K140" s="2">
        <v>92</v>
      </c>
      <c r="L140" s="2">
        <v>106.666666666667</v>
      </c>
      <c r="M140" s="2">
        <v>28.936712552280898</v>
      </c>
      <c r="N140" s="14">
        <v>0.49382716049382869</v>
      </c>
      <c r="O140" s="14">
        <v>5.212604574520785E-2</v>
      </c>
      <c r="P140" s="4" t="s">
        <v>15</v>
      </c>
      <c r="Q140" s="1" t="s">
        <v>646</v>
      </c>
      <c r="R140" s="1" t="s">
        <v>648</v>
      </c>
      <c r="S140" s="4" t="s">
        <v>649</v>
      </c>
      <c r="T140" s="3">
        <v>10.23</v>
      </c>
    </row>
    <row r="141" spans="1:20" x14ac:dyDescent="0.25">
      <c r="A141" s="1" t="s">
        <v>650</v>
      </c>
      <c r="B141" s="1" t="s">
        <v>651</v>
      </c>
      <c r="C141" s="1" t="s">
        <v>652</v>
      </c>
      <c r="D141" s="2">
        <v>1858</v>
      </c>
      <c r="E141" s="2">
        <v>1455</v>
      </c>
      <c r="F141" s="2">
        <v>2085</v>
      </c>
      <c r="G141" s="2">
        <v>1799.3333333333301</v>
      </c>
      <c r="H141" s="2">
        <v>319.07104746957702</v>
      </c>
      <c r="I141" s="2">
        <v>1002</v>
      </c>
      <c r="J141" s="2">
        <v>593</v>
      </c>
      <c r="K141" s="2">
        <v>677</v>
      </c>
      <c r="L141" s="2">
        <v>757.33333333333303</v>
      </c>
      <c r="M141" s="2">
        <v>216.01003063129599</v>
      </c>
      <c r="N141" s="14">
        <v>0.42089662838088238</v>
      </c>
      <c r="O141" s="14">
        <v>2.9488847781212048E-2</v>
      </c>
      <c r="P141" s="4" t="s">
        <v>21</v>
      </c>
      <c r="Q141" s="1" t="s">
        <v>651</v>
      </c>
      <c r="R141" s="1" t="s">
        <v>653</v>
      </c>
      <c r="S141" s="4" t="s">
        <v>654</v>
      </c>
      <c r="T141" s="3">
        <v>9.2200000000000006</v>
      </c>
    </row>
    <row r="142" spans="1:20" x14ac:dyDescent="0.25">
      <c r="A142" s="1" t="s">
        <v>655</v>
      </c>
      <c r="B142" s="1" t="s">
        <v>656</v>
      </c>
      <c r="C142" s="1" t="s">
        <v>500</v>
      </c>
      <c r="D142" s="2">
        <v>165</v>
      </c>
      <c r="E142" s="2">
        <v>171</v>
      </c>
      <c r="F142" s="2">
        <v>191</v>
      </c>
      <c r="G142" s="2">
        <v>175.666666666667</v>
      </c>
      <c r="H142" s="2">
        <v>13.6137185711081</v>
      </c>
      <c r="I142" s="2">
        <v>81</v>
      </c>
      <c r="J142" s="2">
        <v>60</v>
      </c>
      <c r="K142" s="2">
        <v>71</v>
      </c>
      <c r="L142" s="2">
        <v>70.6666666666667</v>
      </c>
      <c r="M142" s="2">
        <v>10.5039675043925</v>
      </c>
      <c r="N142" s="14">
        <v>0.40227703984819679</v>
      </c>
      <c r="O142" s="14">
        <v>1.0446248706700582E-2</v>
      </c>
      <c r="P142" s="4" t="s">
        <v>21</v>
      </c>
      <c r="Q142" s="1" t="s">
        <v>656</v>
      </c>
      <c r="R142" s="1" t="s">
        <v>657</v>
      </c>
      <c r="S142" s="4" t="s">
        <v>658</v>
      </c>
      <c r="T142" s="3">
        <v>6.18</v>
      </c>
    </row>
    <row r="143" spans="1:20" x14ac:dyDescent="0.25">
      <c r="A143" s="1" t="s">
        <v>659</v>
      </c>
      <c r="B143" s="1" t="s">
        <v>660</v>
      </c>
      <c r="C143" s="1" t="s">
        <v>661</v>
      </c>
      <c r="D143" s="2">
        <v>345</v>
      </c>
      <c r="E143" s="2">
        <v>321</v>
      </c>
      <c r="F143" s="2">
        <v>534</v>
      </c>
      <c r="G143" s="2">
        <v>400</v>
      </c>
      <c r="H143" s="2">
        <v>116.666190475219</v>
      </c>
      <c r="I143" s="2">
        <v>199</v>
      </c>
      <c r="J143" s="2">
        <v>140</v>
      </c>
      <c r="K143" s="2">
        <v>132</v>
      </c>
      <c r="L143" s="2">
        <v>157</v>
      </c>
      <c r="M143" s="2">
        <v>36.592348927064002</v>
      </c>
      <c r="N143" s="14">
        <v>0.39250000000000002</v>
      </c>
      <c r="O143" s="14">
        <v>9.3723003415495443E-2</v>
      </c>
      <c r="P143" s="4" t="s">
        <v>15</v>
      </c>
      <c r="Q143" s="1" t="s">
        <v>660</v>
      </c>
      <c r="R143" s="1" t="s">
        <v>662</v>
      </c>
      <c r="S143" s="4" t="s">
        <v>663</v>
      </c>
      <c r="T143" s="3">
        <v>7.7</v>
      </c>
    </row>
    <row r="144" spans="1:20" x14ac:dyDescent="0.25">
      <c r="A144" s="1" t="s">
        <v>664</v>
      </c>
      <c r="B144" s="1" t="s">
        <v>665</v>
      </c>
      <c r="C144" s="1" t="s">
        <v>666</v>
      </c>
      <c r="D144" s="2">
        <v>687</v>
      </c>
      <c r="E144" s="2">
        <v>546</v>
      </c>
      <c r="F144" s="2">
        <v>510</v>
      </c>
      <c r="G144" s="2">
        <v>581</v>
      </c>
      <c r="H144" s="2">
        <v>93.546779741474793</v>
      </c>
      <c r="I144" s="2">
        <v>333</v>
      </c>
      <c r="J144" s="2">
        <v>136</v>
      </c>
      <c r="K144" s="2">
        <v>215</v>
      </c>
      <c r="L144" s="2">
        <v>228</v>
      </c>
      <c r="M144" s="2">
        <v>99.141313285632805</v>
      </c>
      <c r="N144" s="14">
        <v>0.39242685025817559</v>
      </c>
      <c r="O144" s="14">
        <v>8.7306558288878233E-3</v>
      </c>
      <c r="P144" s="4" t="s">
        <v>21</v>
      </c>
      <c r="Q144" s="1" t="s">
        <v>665</v>
      </c>
      <c r="R144" s="1" t="s">
        <v>667</v>
      </c>
      <c r="S144" s="4" t="s">
        <v>668</v>
      </c>
      <c r="T144" s="3">
        <v>5.67</v>
      </c>
    </row>
    <row r="145" spans="1:20" x14ac:dyDescent="0.25">
      <c r="A145" s="1" t="s">
        <v>669</v>
      </c>
      <c r="B145" s="1" t="s">
        <v>670</v>
      </c>
      <c r="C145" s="1" t="s">
        <v>671</v>
      </c>
      <c r="D145" s="2">
        <v>322</v>
      </c>
      <c r="E145" s="2">
        <v>275</v>
      </c>
      <c r="F145" s="2">
        <v>256</v>
      </c>
      <c r="G145" s="2">
        <v>284.33333333333297</v>
      </c>
      <c r="H145" s="2">
        <v>33.9754813554324</v>
      </c>
      <c r="I145" s="2">
        <v>134</v>
      </c>
      <c r="J145" s="2">
        <v>107</v>
      </c>
      <c r="K145" s="2">
        <v>66</v>
      </c>
      <c r="L145" s="2">
        <v>102.333333333333</v>
      </c>
      <c r="M145" s="2">
        <v>34.239353576452601</v>
      </c>
      <c r="N145" s="14">
        <v>0.35990621336459483</v>
      </c>
      <c r="O145" s="14">
        <v>1.4860341161893132E-3</v>
      </c>
      <c r="P145" s="4" t="s">
        <v>21</v>
      </c>
      <c r="Q145" s="1" t="s">
        <v>670</v>
      </c>
      <c r="R145" s="1" t="s">
        <v>366</v>
      </c>
      <c r="S145" s="4" t="s">
        <v>672</v>
      </c>
      <c r="T145" s="3">
        <v>5.32</v>
      </c>
    </row>
    <row r="146" spans="1:20" x14ac:dyDescent="0.25">
      <c r="A146" s="1" t="s">
        <v>673</v>
      </c>
      <c r="B146" s="1" t="s">
        <v>674</v>
      </c>
      <c r="C146" s="1" t="s">
        <v>675</v>
      </c>
      <c r="D146" s="2">
        <v>359</v>
      </c>
      <c r="E146" s="2">
        <v>337</v>
      </c>
      <c r="F146" s="2">
        <v>344</v>
      </c>
      <c r="G146" s="2">
        <v>346.66666666666703</v>
      </c>
      <c r="H146" s="2">
        <v>11.2398102000582</v>
      </c>
      <c r="I146" s="2">
        <v>116</v>
      </c>
      <c r="J146" s="2">
        <v>94</v>
      </c>
      <c r="K146" s="2">
        <v>121</v>
      </c>
      <c r="L146" s="2">
        <v>110.333333333333</v>
      </c>
      <c r="M146" s="2">
        <v>14.3643076176101</v>
      </c>
      <c r="N146" s="14">
        <v>0.31826923076922947</v>
      </c>
      <c r="O146" s="14">
        <v>7.9478474886473323E-4</v>
      </c>
      <c r="P146" s="4" t="s">
        <v>21</v>
      </c>
      <c r="Q146" s="1" t="s">
        <v>674</v>
      </c>
      <c r="R146" s="1" t="s">
        <v>675</v>
      </c>
      <c r="S146" s="4" t="s">
        <v>676</v>
      </c>
      <c r="T146" s="3">
        <v>4.9640289039649899</v>
      </c>
    </row>
    <row r="147" spans="1:20" x14ac:dyDescent="0.25">
      <c r="A147" s="1" t="s">
        <v>677</v>
      </c>
      <c r="B147" s="1" t="s">
        <v>678</v>
      </c>
      <c r="C147" s="1" t="s">
        <v>679</v>
      </c>
      <c r="D147" s="2">
        <v>1834</v>
      </c>
      <c r="E147" s="2">
        <v>1795</v>
      </c>
      <c r="F147" s="2">
        <v>1550</v>
      </c>
      <c r="G147" s="2">
        <v>1726.3333333333301</v>
      </c>
      <c r="H147" s="2">
        <v>153.94912579593699</v>
      </c>
      <c r="I147" s="2">
        <v>501</v>
      </c>
      <c r="J147" s="2">
        <v>521</v>
      </c>
      <c r="K147" s="2">
        <v>489</v>
      </c>
      <c r="L147" s="2">
        <v>503.66666666666703</v>
      </c>
      <c r="M147" s="2">
        <v>16.165807537309501</v>
      </c>
      <c r="N147" s="14">
        <v>0.29175516508978644</v>
      </c>
      <c r="O147" s="14">
        <v>4.5338647388358695E-3</v>
      </c>
      <c r="P147" s="4" t="s">
        <v>21</v>
      </c>
      <c r="Q147" s="1" t="s">
        <v>678</v>
      </c>
      <c r="R147" s="1" t="s">
        <v>16</v>
      </c>
      <c r="S147" s="4" t="s">
        <v>680</v>
      </c>
      <c r="T147" s="3">
        <v>4.6500000000000004</v>
      </c>
    </row>
    <row r="148" spans="1:20" x14ac:dyDescent="0.25">
      <c r="A148" s="1" t="s">
        <v>681</v>
      </c>
      <c r="B148" s="1" t="s">
        <v>682</v>
      </c>
      <c r="C148" s="1" t="s">
        <v>683</v>
      </c>
      <c r="D148" s="2">
        <v>1837</v>
      </c>
      <c r="E148" s="2">
        <v>1639</v>
      </c>
      <c r="F148" s="2">
        <v>3460</v>
      </c>
      <c r="G148" s="2">
        <v>2312</v>
      </c>
      <c r="H148" s="2">
        <v>999.11410759732496</v>
      </c>
      <c r="I148" s="2">
        <v>695</v>
      </c>
      <c r="J148" s="2">
        <v>433</v>
      </c>
      <c r="K148" s="2">
        <v>741</v>
      </c>
      <c r="L148" s="2">
        <v>623</v>
      </c>
      <c r="M148" s="2">
        <v>166.144515407521</v>
      </c>
      <c r="N148" s="14">
        <v>0.2694636678200692</v>
      </c>
      <c r="O148" s="14">
        <v>8.1828384847853153E-2</v>
      </c>
      <c r="P148" s="4" t="s">
        <v>15</v>
      </c>
      <c r="Q148" s="1" t="s">
        <v>682</v>
      </c>
      <c r="R148" s="1" t="s">
        <v>684</v>
      </c>
      <c r="S148" s="4" t="s">
        <v>685</v>
      </c>
      <c r="T148" s="3">
        <v>10.49</v>
      </c>
    </row>
    <row r="149" spans="1:20" x14ac:dyDescent="0.25">
      <c r="A149" s="1" t="s">
        <v>686</v>
      </c>
      <c r="B149" s="1" t="s">
        <v>687</v>
      </c>
      <c r="C149" s="1" t="s">
        <v>688</v>
      </c>
      <c r="D149" s="2">
        <v>190</v>
      </c>
      <c r="E149" s="2">
        <v>153</v>
      </c>
      <c r="F149" s="2">
        <v>184</v>
      </c>
      <c r="G149" s="2">
        <v>175.666666666667</v>
      </c>
      <c r="H149" s="2">
        <v>19.857828011475299</v>
      </c>
      <c r="I149" s="2">
        <v>51</v>
      </c>
      <c r="J149" s="2">
        <v>18</v>
      </c>
      <c r="K149" s="2">
        <v>72</v>
      </c>
      <c r="L149" s="2">
        <v>47</v>
      </c>
      <c r="M149" s="2">
        <v>27.221315177632398</v>
      </c>
      <c r="N149" s="14">
        <v>0.26755218216318732</v>
      </c>
      <c r="O149" s="14">
        <v>4.2480594055009386E-3</v>
      </c>
      <c r="P149" s="4" t="s">
        <v>21</v>
      </c>
      <c r="Q149" s="1" t="s">
        <v>687</v>
      </c>
      <c r="R149" s="1" t="s">
        <v>16</v>
      </c>
      <c r="S149" s="4" t="s">
        <v>689</v>
      </c>
      <c r="T149" s="3">
        <v>8.52</v>
      </c>
    </row>
    <row r="150" spans="1:20" x14ac:dyDescent="0.25">
      <c r="A150" s="1" t="s">
        <v>690</v>
      </c>
      <c r="B150" s="1" t="s">
        <v>691</v>
      </c>
      <c r="C150" s="1" t="s">
        <v>692</v>
      </c>
      <c r="D150" s="2">
        <v>295</v>
      </c>
      <c r="E150" s="2">
        <v>262</v>
      </c>
      <c r="F150" s="2">
        <v>306</v>
      </c>
      <c r="G150" s="2">
        <v>287.66666666666703</v>
      </c>
      <c r="H150" s="2">
        <v>22.8983259941275</v>
      </c>
      <c r="I150" s="2">
        <v>76</v>
      </c>
      <c r="J150" s="2">
        <v>58</v>
      </c>
      <c r="K150" s="2">
        <v>69</v>
      </c>
      <c r="L150" s="2">
        <v>67.6666666666667</v>
      </c>
      <c r="M150" s="2">
        <v>9.0737717258774495</v>
      </c>
      <c r="N150" s="14">
        <v>0.23522595596755486</v>
      </c>
      <c r="O150" s="14">
        <v>1.8748793185584241E-3</v>
      </c>
      <c r="P150" s="4" t="s">
        <v>21</v>
      </c>
      <c r="Q150" s="1" t="s">
        <v>691</v>
      </c>
      <c r="R150" s="1" t="s">
        <v>693</v>
      </c>
      <c r="S150" s="4" t="s">
        <v>694</v>
      </c>
      <c r="T150" s="3">
        <v>28.96</v>
      </c>
    </row>
    <row r="151" spans="1:20" x14ac:dyDescent="0.25">
      <c r="A151" s="1" t="s">
        <v>695</v>
      </c>
      <c r="B151" s="1" t="s">
        <v>696</v>
      </c>
      <c r="C151" s="1" t="s">
        <v>697</v>
      </c>
      <c r="D151" s="2">
        <v>673</v>
      </c>
      <c r="E151" s="2">
        <v>613</v>
      </c>
      <c r="F151" s="2">
        <v>609</v>
      </c>
      <c r="G151" s="2">
        <v>631.66666666666697</v>
      </c>
      <c r="H151" s="2">
        <v>35.851545759330001</v>
      </c>
      <c r="I151" s="2">
        <v>156</v>
      </c>
      <c r="J151" s="2">
        <v>156</v>
      </c>
      <c r="K151" s="2">
        <v>118</v>
      </c>
      <c r="L151" s="2">
        <v>143.333333333333</v>
      </c>
      <c r="M151" s="2">
        <v>21.939310229205802</v>
      </c>
      <c r="N151" s="14">
        <v>0.22691292875989383</v>
      </c>
      <c r="O151" s="14">
        <v>1.2630806617789697E-3</v>
      </c>
      <c r="P151" s="4" t="s">
        <v>21</v>
      </c>
      <c r="Q151" s="1" t="s">
        <v>696</v>
      </c>
      <c r="R151" s="1" t="s">
        <v>16</v>
      </c>
      <c r="S151" s="4" t="s">
        <v>698</v>
      </c>
      <c r="T151" s="3">
        <v>5.9</v>
      </c>
    </row>
    <row r="152" spans="1:20" x14ac:dyDescent="0.25">
      <c r="A152" s="1" t="s">
        <v>699</v>
      </c>
      <c r="B152" s="1" t="s">
        <v>700</v>
      </c>
      <c r="C152" s="1" t="s">
        <v>701</v>
      </c>
      <c r="D152" s="2">
        <v>63</v>
      </c>
      <c r="E152" s="2">
        <v>66</v>
      </c>
      <c r="F152" s="2">
        <v>123</v>
      </c>
      <c r="G152" s="2">
        <v>84</v>
      </c>
      <c r="H152" s="2">
        <v>33.808283008753897</v>
      </c>
      <c r="I152" s="2">
        <v>24</v>
      </c>
      <c r="J152" s="2">
        <v>6</v>
      </c>
      <c r="K152" s="2">
        <v>22</v>
      </c>
      <c r="L152" s="2">
        <v>17.3333333333333</v>
      </c>
      <c r="M152" s="2">
        <v>9.8657657246324906</v>
      </c>
      <c r="N152" s="14">
        <v>0.20634920634920595</v>
      </c>
      <c r="O152" s="14">
        <v>6.7150379259672821E-2</v>
      </c>
      <c r="P152" s="4" t="s">
        <v>15</v>
      </c>
      <c r="Q152" s="1" t="s">
        <v>700</v>
      </c>
      <c r="R152" s="1" t="s">
        <v>702</v>
      </c>
      <c r="S152" s="4" t="s">
        <v>703</v>
      </c>
      <c r="T152" s="3">
        <v>4.1900000000000004</v>
      </c>
    </row>
    <row r="153" spans="1:20" x14ac:dyDescent="0.25">
      <c r="A153" s="1" t="s">
        <v>704</v>
      </c>
      <c r="B153" s="1" t="s">
        <v>705</v>
      </c>
      <c r="C153" s="1" t="s">
        <v>706</v>
      </c>
      <c r="D153" s="2">
        <v>102</v>
      </c>
      <c r="E153" s="2">
        <v>86</v>
      </c>
      <c r="F153" s="2">
        <v>110</v>
      </c>
      <c r="G153" s="2">
        <v>99.3333333333333</v>
      </c>
      <c r="H153" s="2">
        <v>12.220201853215601</v>
      </c>
      <c r="I153" s="2">
        <v>29</v>
      </c>
      <c r="J153" s="2">
        <v>14</v>
      </c>
      <c r="K153" s="2">
        <v>14</v>
      </c>
      <c r="L153" s="2">
        <v>19</v>
      </c>
      <c r="M153" s="2">
        <v>8.6602540378443909</v>
      </c>
      <c r="N153" s="14">
        <v>0.19127516778523496</v>
      </c>
      <c r="O153" s="14">
        <v>9.3873289194745056E-3</v>
      </c>
      <c r="P153" s="4" t="s">
        <v>21</v>
      </c>
      <c r="Q153" s="1" t="s">
        <v>705</v>
      </c>
      <c r="R153" s="1" t="s">
        <v>707</v>
      </c>
      <c r="S153" s="4" t="s">
        <v>708</v>
      </c>
      <c r="T153" s="3">
        <v>3.53</v>
      </c>
    </row>
    <row r="154" spans="1:20" x14ac:dyDescent="0.25">
      <c r="A154" s="1" t="s">
        <v>709</v>
      </c>
      <c r="B154" s="1" t="s">
        <v>710</v>
      </c>
      <c r="C154" s="1" t="s">
        <v>711</v>
      </c>
      <c r="D154" s="2">
        <v>413</v>
      </c>
      <c r="E154" s="2">
        <v>305</v>
      </c>
      <c r="F154" s="2">
        <v>402</v>
      </c>
      <c r="G154" s="2">
        <v>373.33333333333297</v>
      </c>
      <c r="H154" s="2">
        <v>59.433436156201999</v>
      </c>
      <c r="I154" s="2">
        <v>101</v>
      </c>
      <c r="J154" s="2">
        <v>76</v>
      </c>
      <c r="K154" s="2">
        <v>37</v>
      </c>
      <c r="L154" s="2">
        <v>71.3333333333333</v>
      </c>
      <c r="M154" s="2">
        <v>32.254198693090103</v>
      </c>
      <c r="N154" s="14">
        <v>0.19107142857142867</v>
      </c>
      <c r="O154" s="14">
        <v>1.6743831528269072E-2</v>
      </c>
      <c r="P154" s="4" t="s">
        <v>21</v>
      </c>
      <c r="Q154" s="1" t="s">
        <v>710</v>
      </c>
      <c r="R154" s="1" t="s">
        <v>712</v>
      </c>
      <c r="S154" s="4" t="s">
        <v>713</v>
      </c>
      <c r="T154" s="3">
        <v>21.1</v>
      </c>
    </row>
    <row r="155" spans="1:20" x14ac:dyDescent="0.25">
      <c r="A155" s="1" t="s">
        <v>714</v>
      </c>
      <c r="B155" s="1" t="s">
        <v>259</v>
      </c>
      <c r="C155" s="1" t="s">
        <v>260</v>
      </c>
      <c r="D155" s="2">
        <v>148</v>
      </c>
      <c r="E155" s="2">
        <v>97</v>
      </c>
      <c r="F155" s="2">
        <v>147</v>
      </c>
      <c r="G155" s="2">
        <v>130.666666666667</v>
      </c>
      <c r="H155" s="2">
        <v>29.160475533388201</v>
      </c>
      <c r="I155" s="2">
        <v>22</v>
      </c>
      <c r="J155" s="2">
        <v>8</v>
      </c>
      <c r="K155" s="2">
        <v>25</v>
      </c>
      <c r="L155" s="2">
        <v>18.3333333333333</v>
      </c>
      <c r="M155" s="2">
        <v>9.0737717258774708</v>
      </c>
      <c r="N155" s="14">
        <v>0.14030612244897897</v>
      </c>
      <c r="O155" s="14">
        <v>1.0717271565340141E-2</v>
      </c>
      <c r="P155" s="4" t="s">
        <v>21</v>
      </c>
      <c r="Q155" s="1" t="s">
        <v>259</v>
      </c>
      <c r="R155" s="1" t="s">
        <v>261</v>
      </c>
      <c r="S155" s="4" t="s">
        <v>262</v>
      </c>
      <c r="T155" s="3">
        <v>5.78</v>
      </c>
    </row>
    <row r="156" spans="1:20" x14ac:dyDescent="0.25">
      <c r="A156" s="1" t="s">
        <v>715</v>
      </c>
      <c r="B156" s="1" t="s">
        <v>716</v>
      </c>
      <c r="C156" s="1" t="s">
        <v>717</v>
      </c>
      <c r="D156" s="2">
        <v>142</v>
      </c>
      <c r="E156" s="2">
        <v>157</v>
      </c>
      <c r="F156" s="2">
        <v>165</v>
      </c>
      <c r="G156" s="2">
        <v>154.666666666667</v>
      </c>
      <c r="H156" s="2">
        <v>11.6761865920913</v>
      </c>
      <c r="I156" s="2">
        <v>18</v>
      </c>
      <c r="J156" s="2">
        <v>10</v>
      </c>
      <c r="K156" s="2">
        <v>25</v>
      </c>
      <c r="L156" s="2">
        <v>17.6666666666667</v>
      </c>
      <c r="M156" s="2">
        <v>7.5055534994651296</v>
      </c>
      <c r="N156" s="14">
        <v>0.11422413793103445</v>
      </c>
      <c r="O156" s="14">
        <v>2.4595059845081372E-3</v>
      </c>
      <c r="P156" s="4" t="s">
        <v>21</v>
      </c>
      <c r="Q156" s="1" t="s">
        <v>716</v>
      </c>
      <c r="R156" s="1" t="s">
        <v>16</v>
      </c>
      <c r="S156" s="4" t="s">
        <v>718</v>
      </c>
      <c r="T156" s="3">
        <v>6.67</v>
      </c>
    </row>
    <row r="157" spans="1:20" x14ac:dyDescent="0.25">
      <c r="A157" s="1" t="s">
        <v>719</v>
      </c>
      <c r="B157" s="1" t="s">
        <v>720</v>
      </c>
      <c r="C157" s="1" t="s">
        <v>721</v>
      </c>
      <c r="D157" s="2">
        <v>2919</v>
      </c>
      <c r="E157" s="2">
        <v>2618</v>
      </c>
      <c r="F157" s="2">
        <v>1857</v>
      </c>
      <c r="G157" s="2">
        <v>2464.6666666666702</v>
      </c>
      <c r="H157" s="2">
        <v>547.35211092434304</v>
      </c>
      <c r="I157" s="2">
        <v>227</v>
      </c>
      <c r="J157" s="2">
        <v>241</v>
      </c>
      <c r="K157" s="2">
        <v>153</v>
      </c>
      <c r="L157" s="2">
        <v>207</v>
      </c>
      <c r="M157" s="2">
        <v>47.286361670147599</v>
      </c>
      <c r="N157" s="14">
        <v>8.3987016499864633E-2</v>
      </c>
      <c r="O157" s="14">
        <v>1.6252741360872163E-2</v>
      </c>
      <c r="P157" s="4" t="s">
        <v>21</v>
      </c>
      <c r="Q157" s="1" t="s">
        <v>720</v>
      </c>
      <c r="R157" s="1" t="s">
        <v>16</v>
      </c>
      <c r="S157" s="4" t="s">
        <v>722</v>
      </c>
      <c r="T157" s="3">
        <v>32.97</v>
      </c>
    </row>
    <row r="158" spans="1:20" x14ac:dyDescent="0.25">
      <c r="A158" s="1" t="s">
        <v>723</v>
      </c>
      <c r="B158" s="1" t="s">
        <v>724</v>
      </c>
      <c r="C158" s="1" t="s">
        <v>725</v>
      </c>
      <c r="D158" s="2">
        <v>493</v>
      </c>
      <c r="E158" s="2">
        <v>479</v>
      </c>
      <c r="F158" s="2">
        <v>713</v>
      </c>
      <c r="G158" s="2">
        <v>561.66666666666697</v>
      </c>
      <c r="H158" s="2">
        <v>131.24531737678601</v>
      </c>
      <c r="I158" s="2">
        <v>41</v>
      </c>
      <c r="J158" s="2">
        <v>18</v>
      </c>
      <c r="K158" s="2">
        <v>24</v>
      </c>
      <c r="L158" s="2">
        <v>27.6666666666667</v>
      </c>
      <c r="M158" s="2">
        <v>11.930353445448899</v>
      </c>
      <c r="N158" s="14">
        <v>4.9258160237388757E-2</v>
      </c>
      <c r="O158" s="14">
        <v>2.0442336900957779E-2</v>
      </c>
      <c r="P158" s="4" t="s">
        <v>21</v>
      </c>
      <c r="Q158" s="1" t="s">
        <v>724</v>
      </c>
      <c r="R158" s="1" t="s">
        <v>237</v>
      </c>
      <c r="S158" s="4" t="s">
        <v>726</v>
      </c>
      <c r="T158" s="3">
        <v>15.32</v>
      </c>
    </row>
    <row r="159" spans="1:20" x14ac:dyDescent="0.25">
      <c r="A159" s="1" t="s">
        <v>727</v>
      </c>
      <c r="B159" s="1" t="s">
        <v>728</v>
      </c>
      <c r="C159" s="1" t="s">
        <v>729</v>
      </c>
      <c r="D159" s="2">
        <v>589</v>
      </c>
      <c r="E159" s="2">
        <v>522</v>
      </c>
      <c r="F159" s="2">
        <v>771</v>
      </c>
      <c r="G159" s="2">
        <v>627.33333333333303</v>
      </c>
      <c r="H159" s="2">
        <v>128.85004203853899</v>
      </c>
      <c r="I159" s="2">
        <v>5</v>
      </c>
      <c r="J159" s="2">
        <v>8</v>
      </c>
      <c r="K159" s="2">
        <v>4</v>
      </c>
      <c r="L159" s="2">
        <v>5.6666666666666696</v>
      </c>
      <c r="M159" s="2">
        <v>2.08166599946613</v>
      </c>
      <c r="N159" s="14">
        <v>9.0329436769394349E-3</v>
      </c>
      <c r="O159" s="14">
        <v>1.4402626138308536E-2</v>
      </c>
      <c r="P159" s="4" t="s">
        <v>21</v>
      </c>
      <c r="Q159" s="1" t="s">
        <v>728</v>
      </c>
      <c r="R159" s="1" t="s">
        <v>227</v>
      </c>
      <c r="S159" s="4" t="s">
        <v>730</v>
      </c>
      <c r="T159" s="3">
        <v>19.2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y Carter</dc:creator>
  <cp:lastModifiedBy>Carter_XPS</cp:lastModifiedBy>
  <dcterms:created xsi:type="dcterms:W3CDTF">2017-01-09T05:19:13Z</dcterms:created>
  <dcterms:modified xsi:type="dcterms:W3CDTF">2017-03-12T18:08:21Z</dcterms:modified>
</cp:coreProperties>
</file>